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2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8" firstSheet="0" activeTab="6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Table 4" sheetId="4" state="visible" r:id="rId5"/>
    <sheet name="Supplementary Table 5" sheetId="5" state="visible" r:id="rId6"/>
    <sheet name="Supplementary Table 6" sheetId="6" state="visible" r:id="rId7"/>
    <sheet name="Supplementary Table 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R13" authorId="0">
      <text>
        <r>
          <rPr>
            <b val="true"/>
            <sz val="9"/>
            <color rgb="FF000000"/>
            <rFont val="Tahoma"/>
            <family val="2"/>
          </rPr>
          <t xml:space="preserve">Solo con delanteras, las traseras colgando desde el primer segundo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22</xdr:colOff>
                <xdr:row>11</xdr:row>
                <xdr:rowOff>6</xdr:rowOff>
              </xdr:from>
              <xdr:to>
                <xdr:col>20</xdr:col>
                <xdr:colOff>3</xdr:colOff>
                <xdr:row>15</xdr:row>
                <xdr:rowOff>15</xdr:rowOff>
              </xdr:to>
            </anchor>
          </commentPr>
        </mc:Choice>
        <mc:Fallback/>
      </mc:AlternateContent>
    </comment>
    <comment ref="T15" authorId="0">
      <text>
        <r>
          <rPr>
            <b val="true"/>
            <sz val="9"/>
            <color rgb="FF000000"/>
            <rFont val="Tahoma"/>
            <family val="2"/>
          </rPr>
          <t xml:space="preserve">Sólo con delanteras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22</xdr:colOff>
                <xdr:row>13</xdr:row>
                <xdr:rowOff>6</xdr:rowOff>
              </xdr:from>
              <xdr:to>
                <xdr:col>22</xdr:col>
                <xdr:colOff>3</xdr:colOff>
                <xdr:row>17</xdr:row>
                <xdr:rowOff>16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362" uniqueCount="270">
  <si>
    <t xml:space="preserve">Supplementary Table 1. Rotarod data. </t>
  </si>
  <si>
    <t xml:space="preserve">Animal ID</t>
  </si>
  <si>
    <t xml:space="preserve">Gender</t>
  </si>
  <si>
    <r>
      <rPr>
        <b val="true"/>
        <sz val="10"/>
        <color rgb="FFFFFFFF"/>
        <rFont val="Verdana"/>
        <family val="2"/>
      </rPr>
      <t xml:space="preserve">Genotype (SOD1</t>
    </r>
    <r>
      <rPr>
        <b val="true"/>
        <vertAlign val="superscript"/>
        <sz val="10"/>
        <color rgb="FFFFFFFF"/>
        <rFont val="Verdana"/>
        <family val="2"/>
      </rPr>
      <t xml:space="preserve">G93A</t>
    </r>
    <r>
      <rPr>
        <b val="true"/>
        <sz val="10"/>
        <color rgb="FFFFFFFF"/>
        <rFont val="Verdana"/>
        <family val="2"/>
      </rPr>
      <t xml:space="preserve">)</t>
    </r>
  </si>
  <si>
    <t xml:space="preserve">ROTAROD</t>
  </si>
  <si>
    <t xml:space="preserve">W8</t>
  </si>
  <si>
    <t xml:space="preserve">W9</t>
  </si>
  <si>
    <t xml:space="preserve">W10</t>
  </si>
  <si>
    <t xml:space="preserve">W11</t>
  </si>
  <si>
    <t xml:space="preserve">W12</t>
  </si>
  <si>
    <t xml:space="preserve">W13</t>
  </si>
  <si>
    <t xml:space="preserve">W14</t>
  </si>
  <si>
    <t xml:space="preserve">W15</t>
  </si>
  <si>
    <t xml:space="preserve">W16</t>
  </si>
  <si>
    <t xml:space="preserve">W17</t>
  </si>
  <si>
    <t xml:space="preserve">W18</t>
  </si>
  <si>
    <t xml:space="preserve">W19</t>
  </si>
  <si>
    <t xml:space="preserve">W20</t>
  </si>
  <si>
    <t xml:space="preserve">Time</t>
  </si>
  <si>
    <t xml:space="preserve">Attempt</t>
  </si>
  <si>
    <t xml:space="preserve">                   </t>
  </si>
  <si>
    <t xml:space="preserve">OGA0627</t>
  </si>
  <si>
    <t xml:space="preserve">M</t>
  </si>
  <si>
    <t xml:space="preserve">+</t>
  </si>
  <si>
    <t xml:space="preserve">-</t>
  </si>
  <si>
    <t xml:space="preserve">OGA0628</t>
  </si>
  <si>
    <t xml:space="preserve">OGA0630</t>
  </si>
  <si>
    <t xml:space="preserve">OGA0634</t>
  </si>
  <si>
    <t xml:space="preserve">OGA0636</t>
  </si>
  <si>
    <t xml:space="preserve">OGA0637</t>
  </si>
  <si>
    <t xml:space="preserve">OGA0653</t>
  </si>
  <si>
    <t xml:space="preserve">OGA0655</t>
  </si>
  <si>
    <t xml:space="preserve">OGA0697</t>
  </si>
  <si>
    <t xml:space="preserve">OGA0699</t>
  </si>
  <si>
    <t xml:space="preserve">OGA0724</t>
  </si>
  <si>
    <t xml:space="preserve">OGA0631</t>
  </si>
  <si>
    <t xml:space="preserve">F</t>
  </si>
  <si>
    <t xml:space="preserve">OGA0633</t>
  </si>
  <si>
    <t xml:space="preserve">OGA0635</t>
  </si>
  <si>
    <t xml:space="preserve">OGA0652</t>
  </si>
  <si>
    <t xml:space="preserve">OGA0658</t>
  </si>
  <si>
    <t xml:space="preserve">5*</t>
  </si>
  <si>
    <t xml:space="preserve">OGA0660</t>
  </si>
  <si>
    <t xml:space="preserve">OGA0663</t>
  </si>
  <si>
    <t xml:space="preserve">OGA0668</t>
  </si>
  <si>
    <t xml:space="preserve">OGA0672</t>
  </si>
  <si>
    <t xml:space="preserve">OGA0680</t>
  </si>
  <si>
    <t xml:space="preserve">3*</t>
  </si>
  <si>
    <t xml:space="preserve">OGA0681</t>
  </si>
  <si>
    <t xml:space="preserve">OGA0683</t>
  </si>
  <si>
    <t xml:space="preserve">Supplementary table 2. Hanging-wire test data. </t>
  </si>
  <si>
    <t xml:space="preserve">HANGING-WIRE</t>
  </si>
  <si>
    <t xml:space="preserve">                             </t>
  </si>
  <si>
    <t xml:space="preserve">41*</t>
  </si>
  <si>
    <t xml:space="preserve">16*</t>
  </si>
  <si>
    <t xml:space="preserve">22*</t>
  </si>
  <si>
    <t xml:space="preserve">23*</t>
  </si>
  <si>
    <t xml:space="preserve">8*</t>
  </si>
  <si>
    <t xml:space="preserve">4*</t>
  </si>
  <si>
    <t xml:space="preserve">104*</t>
  </si>
  <si>
    <t xml:space="preserve">50*</t>
  </si>
  <si>
    <t xml:space="preserve">11*</t>
  </si>
  <si>
    <t xml:space="preserve">54*</t>
  </si>
  <si>
    <t xml:space="preserve">*</t>
  </si>
  <si>
    <t xml:space="preserve">15*</t>
  </si>
  <si>
    <t xml:space="preserve">32*</t>
  </si>
  <si>
    <t xml:space="preserve">20*</t>
  </si>
  <si>
    <t xml:space="preserve">6*</t>
  </si>
  <si>
    <t xml:space="preserve">135*</t>
  </si>
  <si>
    <t xml:space="preserve">75*</t>
  </si>
  <si>
    <t xml:space="preserve">64*</t>
  </si>
  <si>
    <t xml:space="preserve">36*</t>
  </si>
  <si>
    <t xml:space="preserve">Supplementary table 3. Survival study data. </t>
  </si>
  <si>
    <t xml:space="preserve">Survival                   (age in days)</t>
  </si>
  <si>
    <t xml:space="preserve">Male</t>
  </si>
  <si>
    <t xml:space="preserve">Female</t>
  </si>
  <si>
    <t xml:space="preserve">Supplementary table 4. Animal used in the study. </t>
  </si>
  <si>
    <t xml:space="preserve">Study</t>
  </si>
  <si>
    <t xml:space="preserve">Age</t>
  </si>
  <si>
    <t xml:space="preserve">Tissue(s)</t>
  </si>
  <si>
    <t xml:space="preserve">Animal number</t>
  </si>
  <si>
    <t xml:space="preserve">Expression study</t>
  </si>
  <si>
    <t xml:space="preserve">P60</t>
  </si>
  <si>
    <t xml:space="preserve">Spinald cord</t>
  </si>
  <si>
    <t xml:space="preserve">n=6</t>
  </si>
  <si>
    <t xml:space="preserve">Brainstem and frontal cortex</t>
  </si>
  <si>
    <t xml:space="preserve">n=5</t>
  </si>
  <si>
    <t xml:space="preserve">P90-P100</t>
  </si>
  <si>
    <t xml:space="preserve">P120</t>
  </si>
  <si>
    <t xml:space="preserve">n=4</t>
  </si>
  <si>
    <t xml:space="preserve">Survival study</t>
  </si>
  <si>
    <t xml:space="preserve">PFH</t>
  </si>
  <si>
    <t xml:space="preserve">Spinald cord, brainstem                        and frontal cortex</t>
  </si>
  <si>
    <t xml:space="preserve">n=11</t>
  </si>
  <si>
    <t xml:space="preserve">n=12</t>
  </si>
  <si>
    <t xml:space="preserve">Supplementary table 5. Clinical characteristics of the patients participating in the study.</t>
  </si>
  <si>
    <t xml:space="preserve">Characteristics</t>
  </si>
  <si>
    <t xml:space="preserve">sALS (n=12)</t>
  </si>
  <si>
    <t xml:space="preserve">Healthy controls (n=11)</t>
  </si>
  <si>
    <t xml:space="preserve">   Male</t>
  </si>
  <si>
    <t xml:space="preserve">   Female</t>
  </si>
  <si>
    <r>
      <rPr>
        <sz val="10"/>
        <rFont val="Verdana"/>
        <family val="2"/>
      </rPr>
      <t xml:space="preserve">Age at collection (mean </t>
    </r>
    <r>
      <rPr>
        <sz val="10"/>
        <rFont val="Calibri"/>
        <family val="2"/>
      </rPr>
      <t xml:space="preserve">±</t>
    </r>
    <r>
      <rPr>
        <sz val="10"/>
        <rFont val="Verdana"/>
        <family val="2"/>
      </rPr>
      <t xml:space="preserve"> SD)</t>
    </r>
  </si>
  <si>
    <t xml:space="preserve">57.6 ± 8.5</t>
  </si>
  <si>
    <t xml:space="preserve">59.0 ± 9.5</t>
  </si>
  <si>
    <t xml:space="preserve">Clinical phenotype</t>
  </si>
  <si>
    <t xml:space="preserve">   ALS</t>
  </si>
  <si>
    <t xml:space="preserve">   ALS-FTD</t>
  </si>
  <si>
    <t xml:space="preserve">Sample</t>
  </si>
  <si>
    <t xml:space="preserve">   Brainstem</t>
  </si>
  <si>
    <t xml:space="preserve">   Frontal cortex</t>
  </si>
  <si>
    <t xml:space="preserve">Supplementary table 6. Primers used in this work.</t>
  </si>
  <si>
    <t xml:space="preserve">MOUSE</t>
  </si>
  <si>
    <t xml:space="preserve">HOUSEKEEEPINGS</t>
  </si>
  <si>
    <t xml:space="preserve">Target</t>
  </si>
  <si>
    <t xml:space="preserve">Primer Forward</t>
  </si>
  <si>
    <t xml:space="preserve">Primer Reverse</t>
  </si>
  <si>
    <t xml:space="preserve">Amplicon (pb)</t>
  </si>
  <si>
    <t xml:space="preserve">Tm</t>
  </si>
  <si>
    <t xml:space="preserve">Organism</t>
  </si>
  <si>
    <t xml:space="preserve">IDs target sequences (NCBI)</t>
  </si>
  <si>
    <t xml:space="preserve">Gapdh</t>
  </si>
  <si>
    <t xml:space="preserve">AGGTCGGTGTGAACGGATTTG</t>
  </si>
  <si>
    <t xml:space="preserve">GGGGTCGTTGATGGCAACA</t>
  </si>
  <si>
    <t xml:space="preserve">Mus musculus</t>
  </si>
  <si>
    <t xml:space="preserve">NM_001289726.2, NM_008084.4, NM_001411840.1</t>
  </si>
  <si>
    <t xml:space="preserve">Actb</t>
  </si>
  <si>
    <t xml:space="preserve">AGAGGGAAATCGTGCGTGAC</t>
  </si>
  <si>
    <t xml:space="preserve">CAATAGTGATGACCTGGCCGT</t>
  </si>
  <si>
    <t xml:space="preserve">NM_007393.5</t>
  </si>
  <si>
    <t xml:space="preserve">LNCRNAS</t>
  </si>
  <si>
    <t xml:space="preserve">Especie</t>
  </si>
  <si>
    <t xml:space="preserve">CDR1os</t>
  </si>
  <si>
    <t xml:space="preserve">CACACTGAAGGTCAGCACGA</t>
  </si>
  <si>
    <t xml:space="preserve">TTCACAAGTCCTCGATGCCAA</t>
  </si>
  <si>
    <t xml:space="preserve">60.00</t>
  </si>
  <si>
    <t xml:space="preserve">NR_030706.1 </t>
  </si>
  <si>
    <t xml:space="preserve">Gas5</t>
  </si>
  <si>
    <t xml:space="preserve">AAAGGAGGATGAAGGCTTACG</t>
  </si>
  <si>
    <t xml:space="preserve">TCACTGCATGTCCACTTGTC</t>
  </si>
  <si>
    <t xml:space="preserve">89-308 </t>
  </si>
  <si>
    <t xml:space="preserve">57.74</t>
  </si>
  <si>
    <t xml:space="preserve">NR_166055.1, NR_153814.2, NR_166052.1, NR_166051.1, NR_166050.1, NR_153815.2, NR_153813.2, NR_153812.2</t>
  </si>
  <si>
    <t xml:space="preserve">Hotair</t>
  </si>
  <si>
    <t xml:space="preserve">GGCTGCCTGAGTTCTTTTGC</t>
  </si>
  <si>
    <t xml:space="preserve">TGCGGTGGAGATAGATGTGC</t>
  </si>
  <si>
    <t xml:space="preserve">NR_047528.1</t>
  </si>
  <si>
    <t xml:space="preserve">H19</t>
  </si>
  <si>
    <t xml:space="preserve">CAGAGCAAAGGCATCGCAAA</t>
  </si>
  <si>
    <t xml:space="preserve">GCTCCCCTTTATCCGACCAG</t>
  </si>
  <si>
    <t xml:space="preserve">60.50</t>
  </si>
  <si>
    <t xml:space="preserve">NR_130974.1, NR_130973.1</t>
  </si>
  <si>
    <t xml:space="preserve">Malat1</t>
  </si>
  <si>
    <t xml:space="preserve">CCCGAGGAAATCGCAGATAA</t>
  </si>
  <si>
    <t xml:space="preserve">CTCTGGTCAGCCTCCATTATAC</t>
  </si>
  <si>
    <t xml:space="preserve">NR_002847.3</t>
  </si>
  <si>
    <t xml:space="preserve">Meg3</t>
  </si>
  <si>
    <t xml:space="preserve">ATAGCGCCCCCTATTCATGC</t>
  </si>
  <si>
    <t xml:space="preserve">GGGAGCAGCTATGGATCACC</t>
  </si>
  <si>
    <t xml:space="preserve">NR_003633.3, NR_027651.2</t>
  </si>
  <si>
    <t xml:space="preserve">Miat</t>
  </si>
  <si>
    <t xml:space="preserve">ACACCAACCCACAAGACCTG</t>
  </si>
  <si>
    <t xml:space="preserve">CGTGTGATGAGAACAGACGGA</t>
  </si>
  <si>
    <t xml:space="preserve">NR_003718.2 </t>
  </si>
  <si>
    <t xml:space="preserve">Myhas (lnc-mg)</t>
  </si>
  <si>
    <t xml:space="preserve">CGTGCTGGATCTTGCGGAAT</t>
  </si>
  <si>
    <t xml:space="preserve">AGACAGCCAAGATGCACTGAC</t>
  </si>
  <si>
    <t xml:space="preserve">61.00</t>
  </si>
  <si>
    <t xml:space="preserve">NR_146138.1</t>
  </si>
  <si>
    <t xml:space="preserve">Myoparr</t>
  </si>
  <si>
    <t xml:space="preserve">AAAGGGGTTGTCTTGGACGG</t>
  </si>
  <si>
    <t xml:space="preserve">TGGAGTGGTCCTGATGTGGT</t>
  </si>
  <si>
    <t xml:space="preserve">NR_160520.1</t>
  </si>
  <si>
    <t xml:space="preserve">Neat1</t>
  </si>
  <si>
    <t xml:space="preserve">TGGCCCCTTTTGTTCATTAGC</t>
  </si>
  <si>
    <t xml:space="preserve">TGGAAGGCCATTGTTTCAGG</t>
  </si>
  <si>
    <t xml:space="preserve">58.74</t>
  </si>
  <si>
    <t xml:space="preserve">NR_131212.1, NR_003513.3</t>
  </si>
  <si>
    <t xml:space="preserve">Pvt1</t>
  </si>
  <si>
    <t xml:space="preserve">AGACAGACTTGCTCAGGTGAT</t>
  </si>
  <si>
    <t xml:space="preserve">TCTAGGCACCTTTCCCAGTTT</t>
  </si>
  <si>
    <t xml:space="preserve">58.84</t>
  </si>
  <si>
    <t xml:space="preserve">NR_132747.1, NR_132746.1 NR_003368.2</t>
  </si>
  <si>
    <t xml:space="preserve">Snhg1</t>
  </si>
  <si>
    <t xml:space="preserve">TCCTGGTGACAAATCTCAGGC</t>
  </si>
  <si>
    <t xml:space="preserve">TGGTACGGCTCCTTTGTTCTC</t>
  </si>
  <si>
    <t xml:space="preserve">NR_002896.3</t>
  </si>
  <si>
    <t xml:space="preserve">Snhg16</t>
  </si>
  <si>
    <t xml:space="preserve">GGCATAGGTAGATGGTGGGC</t>
  </si>
  <si>
    <t xml:space="preserve">CCACTTAGCACACCCCTCAG</t>
  </si>
  <si>
    <t xml:space="preserve">NR_027821.1, NR_027819.1</t>
  </si>
  <si>
    <t xml:space="preserve">Xist</t>
  </si>
  <si>
    <t xml:space="preserve">TCCAAGAGCGGGGAACTACT</t>
  </si>
  <si>
    <t xml:space="preserve">TTCACAGTTGGTGGGAAGATGA</t>
  </si>
  <si>
    <t xml:space="preserve">NR_001570.2</t>
  </si>
  <si>
    <t xml:space="preserve">HUMAN</t>
  </si>
  <si>
    <t xml:space="preserve">GAPDH</t>
  </si>
  <si>
    <t xml:space="preserve">AGGTCGGAGTCAACGGATTTG</t>
  </si>
  <si>
    <t xml:space="preserve">AGGGGTCATTGATGGCAACA</t>
  </si>
  <si>
    <t xml:space="preserve">Homo Sapiens</t>
  </si>
  <si>
    <t xml:space="preserve">NM_001357943.2, NM_001289745.3, NM_001289746.2, NM_002046.7 </t>
  </si>
  <si>
    <t xml:space="preserve">GAS5</t>
  </si>
  <si>
    <t xml:space="preserve">TGCAGTGTGGCTCTGGATAG</t>
  </si>
  <si>
    <t xml:space="preserve">ATGGCTTGAGTTAGGCTTGCT</t>
  </si>
  <si>
    <t xml:space="preserve">NR_186289.1, NR_186257.1, NR_186272.1, NR_186275.1, NR_186273.1, NR_186282.1, NR_186268.1, NR_186270.1, etc. </t>
  </si>
  <si>
    <t xml:space="preserve">HOTAIR</t>
  </si>
  <si>
    <t xml:space="preserve">AAGCGAAGGGGTTGTGTAGG</t>
  </si>
  <si>
    <t xml:space="preserve">AAGGCTAGGGCTGGTTTCAC</t>
  </si>
  <si>
    <t xml:space="preserve">Variantes de trascripción 1-3, 6-14</t>
  </si>
  <si>
    <t xml:space="preserve">TCAAGCCTGGGCCTTTGAAT</t>
  </si>
  <si>
    <t xml:space="preserve">CCTTCCAGAGCCGATTCCTG</t>
  </si>
  <si>
    <t xml:space="preserve">NR_002196.3, NR_185829.1, NR_131224.1, NR_131223.2</t>
  </si>
  <si>
    <t xml:space="preserve">MALAT1</t>
  </si>
  <si>
    <t xml:space="preserve">GCTCTGTGGTGTGGGATTGA</t>
  </si>
  <si>
    <t xml:space="preserve">GTGGCAAAATGGCGGACTTT</t>
  </si>
  <si>
    <t xml:space="preserve">NR_144568.1, NR_144567.1, NR_002819.4</t>
  </si>
  <si>
    <t xml:space="preserve">MEG3</t>
  </si>
  <si>
    <t xml:space="preserve">ATCCCGGACCCAAGTCTTCT</t>
  </si>
  <si>
    <t xml:space="preserve">CCCACATTCGAGGTCCCTTC</t>
  </si>
  <si>
    <t xml:space="preserve">Variantes de transcripción 1-16</t>
  </si>
  <si>
    <t xml:space="preserve">MIAT</t>
  </si>
  <si>
    <t xml:space="preserve">CCACCGTAAGTAGACGTGGG</t>
  </si>
  <si>
    <t xml:space="preserve">TCCCCACACCCCTTTTCAAC</t>
  </si>
  <si>
    <t xml:space="preserve">Específica, varias variantes</t>
  </si>
  <si>
    <t xml:space="preserve">MYHAS</t>
  </si>
  <si>
    <t xml:space="preserve">TGTCCTTCCATCGTCAGCAC</t>
  </si>
  <si>
    <t xml:space="preserve">CTCTGGACTGGTGAGGGGTA</t>
  </si>
  <si>
    <t xml:space="preserve">NR_125367.1</t>
  </si>
  <si>
    <t xml:space="preserve">MYOPARR</t>
  </si>
  <si>
    <t xml:space="preserve">AGGTCAACCACCAGGCATC</t>
  </si>
  <si>
    <t xml:space="preserve">TCTCTCTAGGGACCTGCTGAC</t>
  </si>
  <si>
    <t xml:space="preserve">NR_160550.1</t>
  </si>
  <si>
    <t xml:space="preserve">NEAT1</t>
  </si>
  <si>
    <t xml:space="preserve">GTGTTGTGCTAAACGCTGGG</t>
  </si>
  <si>
    <t xml:space="preserve">GCCCAAACTAGACCTGCCAT</t>
  </si>
  <si>
    <t xml:space="preserve">NR_131012.1, NR_028272.1. Tiene off targtes de secuencias predichas pero no se podían quitar</t>
  </si>
  <si>
    <t xml:space="preserve">NEAT1_2</t>
  </si>
  <si>
    <t xml:space="preserve">ACTGGTATGTTGCTCTGTATGGT</t>
  </si>
  <si>
    <t xml:space="preserve">AGGCAATGTGATAGGGGTCG</t>
  </si>
  <si>
    <t xml:space="preserve">NR_131012.1</t>
  </si>
  <si>
    <t xml:space="preserve">PVT1</t>
  </si>
  <si>
    <t xml:space="preserve">GGGGAATAACGCTGGTGGAA</t>
  </si>
  <si>
    <t xml:space="preserve">CAGCCACAGCCTCCCTTAAA</t>
  </si>
  <si>
    <t xml:space="preserve">SNHG1</t>
  </si>
  <si>
    <t xml:space="preserve">ACCTGCTTGGCTCAAAGGG</t>
  </si>
  <si>
    <t xml:space="preserve">TTCAGCCTGGAGTGAACACAG</t>
  </si>
  <si>
    <t xml:space="preserve">Específica, varias variantes (off targets de aprox. 800 bp que no amplifican)</t>
  </si>
  <si>
    <t xml:space="preserve">SNHG16</t>
  </si>
  <si>
    <t xml:space="preserve">AGAGACCAAGGAGGGACTGT</t>
  </si>
  <si>
    <t xml:space="preserve">TACTGGCACGAGGACAAAGC</t>
  </si>
  <si>
    <t xml:space="preserve">NR_038110.1, NR_038108.1, NR_038111.1, NR_038109.1</t>
  </si>
  <si>
    <t xml:space="preserve">Supplementary Table 7. Statistical analysis of Figures 2 and 3. </t>
  </si>
  <si>
    <t xml:space="preserve">Spinal cord</t>
  </si>
  <si>
    <t xml:space="preserve">Brainstem</t>
  </si>
  <si>
    <t xml:space="preserve">Frontal cortex</t>
  </si>
  <si>
    <t xml:space="preserve">LncRNA</t>
  </si>
  <si>
    <t xml:space="preserve">Significant?</t>
  </si>
  <si>
    <t xml:space="preserve">P value</t>
  </si>
  <si>
    <t xml:space="preserve">Mean of WT</t>
  </si>
  <si>
    <t xml:space="preserve">Mean of SODG93A</t>
  </si>
  <si>
    <t xml:space="preserve">Difference</t>
  </si>
  <si>
    <t xml:space="preserve">SE of difference</t>
  </si>
  <si>
    <t xml:space="preserve">Male presymptomatic stage</t>
  </si>
  <si>
    <t xml:space="preserve">No</t>
  </si>
  <si>
    <t xml:space="preserve">Yes</t>
  </si>
  <si>
    <t xml:space="preserve">Myhas</t>
  </si>
  <si>
    <t xml:space="preserve">Female presymptomatic stage</t>
  </si>
  <si>
    <t xml:space="preserve">Male early symptomatic stage</t>
  </si>
  <si>
    <t xml:space="preserve">Female early symptomatic stage</t>
  </si>
  <si>
    <t xml:space="preserve">Male late symptomatic stage</t>
  </si>
  <si>
    <t xml:space="preserve">Female late symptomatic stag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"/>
    <numFmt numFmtId="167" formatCode="0.000000"/>
  </numFmts>
  <fonts count="28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0"/>
      <name val="Verdana"/>
      <family val="2"/>
    </font>
    <font>
      <b val="true"/>
      <sz val="10"/>
      <color rgb="FFFFFFFF"/>
      <name val="Verdana"/>
      <family val="2"/>
    </font>
    <font>
      <b val="true"/>
      <vertAlign val="superscript"/>
      <sz val="10"/>
      <color rgb="FFFFFFFF"/>
      <name val="Verdana"/>
      <family val="2"/>
    </font>
    <font>
      <b val="true"/>
      <sz val="8"/>
      <name val="Verdana"/>
      <family val="2"/>
    </font>
    <font>
      <sz val="8"/>
      <name val="Verdana"/>
      <family val="2"/>
    </font>
    <font>
      <sz val="10"/>
      <color rgb="FFFF0000"/>
      <name val="Verdana"/>
      <family val="2"/>
    </font>
    <font>
      <b val="true"/>
      <sz val="9"/>
      <color rgb="FF000000"/>
      <name val="Tahoma"/>
      <family val="2"/>
    </font>
    <font>
      <b val="true"/>
      <sz val="10"/>
      <color rgb="FFFFFFFF"/>
      <name val="Arial"/>
      <family val="2"/>
    </font>
    <font>
      <b val="true"/>
      <sz val="8"/>
      <name val="Arial"/>
      <family val="2"/>
    </font>
    <font>
      <sz val="1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000000"/>
      <name val="Calibri"/>
      <family val="2"/>
    </font>
    <font>
      <sz val="10"/>
      <color rgb="FF000000"/>
      <name val="Calibri"/>
      <family val="2"/>
    </font>
    <font>
      <u val="single"/>
      <sz val="10"/>
      <color rgb="FF0000FF"/>
      <name val="Calibri"/>
      <family val="2"/>
    </font>
    <font>
      <u val="single"/>
      <sz val="10"/>
      <color rgb="FF0000FF"/>
      <name val="Verdana"/>
      <family val="2"/>
    </font>
    <font>
      <i val="true"/>
      <sz val="11"/>
      <name val="Calibri"/>
      <family val="2"/>
    </font>
    <font>
      <i val="true"/>
      <sz val="10"/>
      <color rgb="FF000000"/>
      <name val="Calibri"/>
      <family val="2"/>
    </font>
    <font>
      <sz val="10"/>
      <color rgb="FF333333"/>
      <name val="Calibri"/>
      <family val="2"/>
    </font>
    <font>
      <b val="true"/>
      <sz val="10"/>
      <color rgb="FF000000"/>
      <name val="Calibri"/>
      <family val="2"/>
    </font>
    <font>
      <sz val="10"/>
      <color rgb="FFFFFFFF"/>
      <name val="Verdana"/>
      <family val="2"/>
    </font>
    <font>
      <b val="true"/>
      <sz val="10"/>
      <name val="Arial"/>
      <family val="2"/>
    </font>
    <font>
      <i val="true"/>
      <sz val="10"/>
      <name val="Arial"/>
      <family val="2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660066"/>
        <bgColor rgb="FF80008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FF99CC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CC99FF"/>
        <bgColor rgb="FF9999FF"/>
      </patternFill>
    </fill>
    <fill>
      <patternFill patternType="solid">
        <fgColor rgb="FF008080"/>
        <bgColor rgb="FF008080"/>
      </patternFill>
    </fill>
  </fills>
  <borders count="4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5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3" borderId="1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1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2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3" borderId="10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4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9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2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3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6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3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8" borderId="3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9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9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9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4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4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4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4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4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4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21" fillId="0" borderId="40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21" fillId="0" borderId="40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17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4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6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4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4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4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1"/>
    <cellStyle name="Normal 3" xfId="22"/>
    <cellStyle name="*unknown*" xfId="20" builtinId="8"/>
  </cellStyles>
  <dxfs count="180"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  <dxf>
      <font>
        <name val="Verdana"/>
        <family val="2"/>
        <color rgb="FF000000"/>
      </font>
      <fill>
        <patternFill>
          <bgColor rgb="FFFF99CC"/>
        </patternFill>
      </fill>
    </dxf>
    <dxf>
      <font>
        <name val="Verdana"/>
        <family val="2"/>
      </font>
      <fill>
        <patternFill>
          <bgColor rgb="FF99CC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vmlDrawing" Target="../drawings/vmlDrawing1.v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s://www.ncbi.nlm.nih.gov/entrez/viewer.fcgi?db=nucleotide&amp;id=930945786" TargetMode="External"/><Relationship Id="rId2" Type="http://schemas.openxmlformats.org/officeDocument/2006/relationships/hyperlink" Target="https://www.ncbi.nlm.nih.gov/entrez/viewer.fcgi?db=nucleotide&amp;id=262263410" TargetMode="External"/><Relationship Id="rId3" Type="http://schemas.openxmlformats.org/officeDocument/2006/relationships/hyperlink" Target="https://www.ncbi.nlm.nih.gov/entrez/viewer.fcgi?db=nucleotide&amp;id=296010858" TargetMode="External"/><Relationship Id="rId4" Type="http://schemas.openxmlformats.org/officeDocument/2006/relationships/hyperlink" Target="https://www.ncbi.nlm.nih.gov/entrez/viewer.fcgi?db=nucleotide&amp;id=162951902" TargetMode="External"/><Relationship Id="rId5" Type="http://schemas.openxmlformats.org/officeDocument/2006/relationships/hyperlink" Target="https://www.ncbi.nlm.nih.gov/entrez/viewer.fcgi?db=nucleotide&amp;id=2514344615" TargetMode="External"/><Relationship Id="rId6" Type="http://schemas.openxmlformats.org/officeDocument/2006/relationships/hyperlink" Target="https://www.ncbi.nlm.nih.gov/entrez/viewer.fcgi?db=nucleotide&amp;id=666875881" TargetMode="External"/><Relationship Id="rId7" Type="http://schemas.openxmlformats.org/officeDocument/2006/relationships/hyperlink" Target="https://www.ncbi.nlm.nih.gov/entrez/viewer.fcgi?db=nucleotide&amp;id=1561112616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A2" activeCellId="0" sqref="A2:A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7.87"/>
    <col collapsed="false" customWidth="true" hidden="false" outlineLevel="0" max="3" min="3" style="0" width="11.75"/>
    <col collapsed="false" customWidth="true" hidden="false" outlineLevel="0" max="4" min="4" style="0" width="6.61"/>
    <col collapsed="false" customWidth="true" hidden="false" outlineLevel="0" max="5" min="5" style="0" width="3.62"/>
    <col collapsed="false" customWidth="true" hidden="false" outlineLevel="0" max="6" min="6" style="0" width="6.61"/>
    <col collapsed="false" customWidth="true" hidden="false" outlineLevel="0" max="7" min="7" style="0" width="3.62"/>
    <col collapsed="false" customWidth="true" hidden="false" outlineLevel="0" max="8" min="8" style="0" width="6.61"/>
    <col collapsed="false" customWidth="true" hidden="false" outlineLevel="0" max="9" min="9" style="0" width="3.62"/>
    <col collapsed="false" customWidth="true" hidden="false" outlineLevel="0" max="10" min="10" style="0" width="6.61"/>
    <col collapsed="false" customWidth="true" hidden="false" outlineLevel="0" max="11" min="11" style="0" width="3.62"/>
    <col collapsed="false" customWidth="true" hidden="false" outlineLevel="0" max="12" min="12" style="0" width="6.61"/>
    <col collapsed="false" customWidth="true" hidden="false" outlineLevel="0" max="13" min="13" style="0" width="3.62"/>
    <col collapsed="false" customWidth="true" hidden="false" outlineLevel="0" max="14" min="14" style="0" width="6.61"/>
    <col collapsed="false" customWidth="true" hidden="false" outlineLevel="0" max="15" min="15" style="0" width="3.62"/>
    <col collapsed="false" customWidth="true" hidden="false" outlineLevel="0" max="16" min="16" style="0" width="6.61"/>
    <col collapsed="false" customWidth="true" hidden="false" outlineLevel="0" max="17" min="17" style="0" width="3.62"/>
    <col collapsed="false" customWidth="true" hidden="false" outlineLevel="0" max="18" min="18" style="0" width="6.61"/>
    <col collapsed="false" customWidth="true" hidden="false" outlineLevel="0" max="19" min="19" style="0" width="3.62"/>
    <col collapsed="false" customWidth="true" hidden="false" outlineLevel="0" max="20" min="20" style="0" width="6.61"/>
    <col collapsed="false" customWidth="true" hidden="false" outlineLevel="0" max="21" min="21" style="0" width="3.62"/>
    <col collapsed="false" customWidth="true" hidden="false" outlineLevel="0" max="22" min="22" style="0" width="6.61"/>
    <col collapsed="false" customWidth="true" hidden="false" outlineLevel="0" max="23" min="23" style="0" width="3.62"/>
    <col collapsed="false" customWidth="true" hidden="false" outlineLevel="0" max="24" min="24" style="0" width="6.61"/>
    <col collapsed="false" customWidth="true" hidden="false" outlineLevel="0" max="25" min="25" style="0" width="3.62"/>
    <col collapsed="false" customWidth="true" hidden="false" outlineLevel="0" max="26" min="26" style="0" width="6.61"/>
    <col collapsed="false" customWidth="true" hidden="false" outlineLevel="0" max="27" min="27" style="0" width="3.62"/>
    <col collapsed="false" customWidth="true" hidden="false" outlineLevel="0" max="28" min="28" style="0" width="6.61"/>
    <col collapsed="false" customWidth="true" hidden="false" outlineLevel="0" max="29" min="29" style="0" width="3.62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true" outlineLevel="0" collapsed="false">
      <c r="A2" s="2" t="s">
        <v>1</v>
      </c>
      <c r="B2" s="3" t="s">
        <v>2</v>
      </c>
      <c r="C2" s="4" t="s">
        <v>3</v>
      </c>
      <c r="D2" s="5" t="s">
        <v>4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customFormat="false" ht="13.5" hidden="false" customHeight="true" outlineLevel="0" collapsed="false">
      <c r="A3" s="2"/>
      <c r="B3" s="3"/>
      <c r="C3" s="4"/>
      <c r="D3" s="6" t="s">
        <v>5</v>
      </c>
      <c r="E3" s="6"/>
      <c r="F3" s="7" t="s">
        <v>6</v>
      </c>
      <c r="G3" s="7"/>
      <c r="H3" s="8" t="s">
        <v>7</v>
      </c>
      <c r="I3" s="8"/>
      <c r="J3" s="8" t="s">
        <v>8</v>
      </c>
      <c r="K3" s="8"/>
      <c r="L3" s="8" t="s">
        <v>9</v>
      </c>
      <c r="M3" s="8"/>
      <c r="N3" s="8" t="s">
        <v>10</v>
      </c>
      <c r="O3" s="8"/>
      <c r="P3" s="8" t="s">
        <v>11</v>
      </c>
      <c r="Q3" s="8"/>
      <c r="R3" s="8" t="s">
        <v>12</v>
      </c>
      <c r="S3" s="8"/>
      <c r="T3" s="8" t="s">
        <v>13</v>
      </c>
      <c r="U3" s="8"/>
      <c r="V3" s="8" t="s">
        <v>14</v>
      </c>
      <c r="W3" s="8"/>
      <c r="X3" s="8" t="s">
        <v>15</v>
      </c>
      <c r="Y3" s="8"/>
      <c r="Z3" s="8" t="s">
        <v>16</v>
      </c>
      <c r="AA3" s="8"/>
      <c r="AB3" s="8" t="s">
        <v>17</v>
      </c>
      <c r="AC3" s="8"/>
    </row>
    <row r="4" s="13" customFormat="true" ht="11.25" hidden="false" customHeight="false" outlineLevel="0" collapsed="false">
      <c r="A4" s="2"/>
      <c r="B4" s="3"/>
      <c r="C4" s="4"/>
      <c r="D4" s="9" t="s">
        <v>18</v>
      </c>
      <c r="E4" s="10" t="s">
        <v>19</v>
      </c>
      <c r="F4" s="9" t="s">
        <v>18</v>
      </c>
      <c r="G4" s="10" t="s">
        <v>19</v>
      </c>
      <c r="H4" s="9" t="s">
        <v>18</v>
      </c>
      <c r="I4" s="10" t="s">
        <v>19</v>
      </c>
      <c r="J4" s="9" t="s">
        <v>18</v>
      </c>
      <c r="K4" s="10" t="s">
        <v>19</v>
      </c>
      <c r="L4" s="9" t="s">
        <v>18</v>
      </c>
      <c r="M4" s="10" t="s">
        <v>19</v>
      </c>
      <c r="N4" s="9" t="s">
        <v>18</v>
      </c>
      <c r="O4" s="10" t="s">
        <v>19</v>
      </c>
      <c r="P4" s="9" t="s">
        <v>18</v>
      </c>
      <c r="Q4" s="10" t="s">
        <v>19</v>
      </c>
      <c r="R4" s="9" t="s">
        <v>18</v>
      </c>
      <c r="S4" s="10" t="s">
        <v>19</v>
      </c>
      <c r="T4" s="9" t="s">
        <v>18</v>
      </c>
      <c r="U4" s="10" t="s">
        <v>19</v>
      </c>
      <c r="V4" s="9" t="s">
        <v>18</v>
      </c>
      <c r="W4" s="10" t="s">
        <v>19</v>
      </c>
      <c r="X4" s="9" t="s">
        <v>18</v>
      </c>
      <c r="Y4" s="10" t="s">
        <v>19</v>
      </c>
      <c r="Z4" s="9" t="s">
        <v>18</v>
      </c>
      <c r="AA4" s="10" t="s">
        <v>19</v>
      </c>
      <c r="AB4" s="9" t="s">
        <v>18</v>
      </c>
      <c r="AC4" s="11" t="s">
        <v>19</v>
      </c>
      <c r="AD4" s="12" t="s">
        <v>20</v>
      </c>
    </row>
    <row r="5" customFormat="false" ht="12.75" hidden="false" customHeight="false" outlineLevel="0" collapsed="false">
      <c r="A5" s="14" t="s">
        <v>21</v>
      </c>
      <c r="B5" s="15" t="s">
        <v>22</v>
      </c>
      <c r="C5" s="16" t="s">
        <v>23</v>
      </c>
      <c r="D5" s="17" t="n">
        <v>180</v>
      </c>
      <c r="E5" s="18" t="n">
        <v>1</v>
      </c>
      <c r="F5" s="17" t="n">
        <v>180</v>
      </c>
      <c r="G5" s="19" t="n">
        <v>2</v>
      </c>
      <c r="H5" s="20" t="n">
        <v>180</v>
      </c>
      <c r="I5" s="21" t="n">
        <v>1</v>
      </c>
      <c r="J5" s="20" t="n">
        <v>180</v>
      </c>
      <c r="K5" s="18" t="n">
        <v>1</v>
      </c>
      <c r="L5" s="22" t="n">
        <v>147</v>
      </c>
      <c r="M5" s="18" t="n">
        <v>3</v>
      </c>
      <c r="N5" s="17" t="n">
        <v>180</v>
      </c>
      <c r="O5" s="18" t="n">
        <v>2</v>
      </c>
      <c r="P5" s="23" t="n">
        <v>132</v>
      </c>
      <c r="Q5" s="24" t="n">
        <v>4</v>
      </c>
      <c r="R5" s="23" t="n">
        <v>80</v>
      </c>
      <c r="S5" s="24" t="n">
        <v>3</v>
      </c>
      <c r="T5" s="23" t="n">
        <v>42</v>
      </c>
      <c r="U5" s="24" t="n">
        <v>3</v>
      </c>
      <c r="V5" s="23" t="n">
        <v>9</v>
      </c>
      <c r="W5" s="24" t="n">
        <v>3</v>
      </c>
      <c r="X5" s="25" t="n">
        <v>0</v>
      </c>
      <c r="Y5" s="26" t="n">
        <v>3</v>
      </c>
      <c r="Z5" s="17" t="s">
        <v>24</v>
      </c>
      <c r="AA5" s="18" t="s">
        <v>24</v>
      </c>
      <c r="AB5" s="17" t="s">
        <v>24</v>
      </c>
      <c r="AC5" s="18" t="s">
        <v>24</v>
      </c>
    </row>
    <row r="6" customFormat="false" ht="12.75" hidden="false" customHeight="false" outlineLevel="0" collapsed="false">
      <c r="A6" s="27" t="s">
        <v>25</v>
      </c>
      <c r="B6" s="28" t="s">
        <v>22</v>
      </c>
      <c r="C6" s="29" t="s">
        <v>23</v>
      </c>
      <c r="D6" s="30" t="n">
        <v>180</v>
      </c>
      <c r="E6" s="31" t="n">
        <v>1</v>
      </c>
      <c r="F6" s="30" t="n">
        <v>180</v>
      </c>
      <c r="G6" s="32" t="n">
        <v>1</v>
      </c>
      <c r="H6" s="33" t="n">
        <v>132</v>
      </c>
      <c r="I6" s="34" t="n">
        <v>3</v>
      </c>
      <c r="J6" s="35" t="n">
        <v>180</v>
      </c>
      <c r="K6" s="36" t="n">
        <v>1</v>
      </c>
      <c r="L6" s="37" t="n">
        <v>180</v>
      </c>
      <c r="M6" s="36" t="n">
        <v>1</v>
      </c>
      <c r="N6" s="37" t="n">
        <v>180</v>
      </c>
      <c r="O6" s="36" t="n">
        <v>2</v>
      </c>
      <c r="P6" s="37" t="n">
        <v>180</v>
      </c>
      <c r="Q6" s="36" t="n">
        <v>2</v>
      </c>
      <c r="R6" s="37" t="n">
        <v>180</v>
      </c>
      <c r="S6" s="36" t="n">
        <v>2</v>
      </c>
      <c r="T6" s="38" t="n">
        <v>103</v>
      </c>
      <c r="U6" s="39" t="n">
        <v>3</v>
      </c>
      <c r="V6" s="38" t="n">
        <v>23</v>
      </c>
      <c r="W6" s="39" t="n">
        <v>3</v>
      </c>
      <c r="X6" s="25" t="n">
        <v>0</v>
      </c>
      <c r="Y6" s="26" t="n">
        <v>3</v>
      </c>
      <c r="Z6" s="37" t="s">
        <v>24</v>
      </c>
      <c r="AA6" s="36" t="s">
        <v>24</v>
      </c>
      <c r="AB6" s="37" t="s">
        <v>24</v>
      </c>
      <c r="AC6" s="36" t="s">
        <v>24</v>
      </c>
    </row>
    <row r="7" customFormat="false" ht="12.75" hidden="false" customHeight="false" outlineLevel="0" collapsed="false">
      <c r="A7" s="27" t="s">
        <v>26</v>
      </c>
      <c r="B7" s="28" t="s">
        <v>22</v>
      </c>
      <c r="C7" s="29" t="s">
        <v>23</v>
      </c>
      <c r="D7" s="40" t="n">
        <v>123</v>
      </c>
      <c r="E7" s="31" t="n">
        <v>3</v>
      </c>
      <c r="F7" s="30" t="n">
        <v>180</v>
      </c>
      <c r="G7" s="32" t="n">
        <v>2</v>
      </c>
      <c r="H7" s="35" t="n">
        <v>180</v>
      </c>
      <c r="I7" s="34" t="n">
        <v>1</v>
      </c>
      <c r="J7" s="41" t="n">
        <v>77</v>
      </c>
      <c r="K7" s="39" t="n">
        <v>3</v>
      </c>
      <c r="L7" s="38" t="n">
        <v>47</v>
      </c>
      <c r="M7" s="39" t="n">
        <v>3</v>
      </c>
      <c r="N7" s="38" t="n">
        <v>114</v>
      </c>
      <c r="O7" s="39" t="n">
        <v>4</v>
      </c>
      <c r="P7" s="38" t="n">
        <v>59</v>
      </c>
      <c r="Q7" s="39" t="n">
        <v>3</v>
      </c>
      <c r="R7" s="38" t="n">
        <v>88</v>
      </c>
      <c r="S7" s="39" t="n">
        <v>3</v>
      </c>
      <c r="T7" s="38" t="n">
        <v>94</v>
      </c>
      <c r="U7" s="39" t="n">
        <v>3</v>
      </c>
      <c r="V7" s="38" t="n">
        <v>27</v>
      </c>
      <c r="W7" s="39" t="n">
        <v>3</v>
      </c>
      <c r="X7" s="25" t="n">
        <v>0</v>
      </c>
      <c r="Y7" s="26" t="n">
        <v>3</v>
      </c>
      <c r="Z7" s="37" t="s">
        <v>24</v>
      </c>
      <c r="AA7" s="36" t="s">
        <v>24</v>
      </c>
      <c r="AB7" s="37" t="s">
        <v>24</v>
      </c>
      <c r="AC7" s="36" t="s">
        <v>24</v>
      </c>
    </row>
    <row r="8" customFormat="false" ht="12.75" hidden="false" customHeight="false" outlineLevel="0" collapsed="false">
      <c r="A8" s="27" t="s">
        <v>27</v>
      </c>
      <c r="B8" s="28" t="s">
        <v>22</v>
      </c>
      <c r="C8" s="29" t="s">
        <v>23</v>
      </c>
      <c r="D8" s="30" t="n">
        <v>180</v>
      </c>
      <c r="E8" s="31" t="n">
        <v>2</v>
      </c>
      <c r="F8" s="30" t="n">
        <v>180</v>
      </c>
      <c r="G8" s="32" t="n">
        <v>1</v>
      </c>
      <c r="H8" s="33" t="n">
        <v>136</v>
      </c>
      <c r="I8" s="34" t="n">
        <v>3</v>
      </c>
      <c r="J8" s="35" t="n">
        <v>180</v>
      </c>
      <c r="K8" s="36" t="n">
        <v>1</v>
      </c>
      <c r="L8" s="37" t="n">
        <v>180</v>
      </c>
      <c r="M8" s="36" t="n">
        <v>3</v>
      </c>
      <c r="N8" s="37" t="n">
        <v>180</v>
      </c>
      <c r="O8" s="36" t="n">
        <v>1</v>
      </c>
      <c r="P8" s="37" t="n">
        <v>180</v>
      </c>
      <c r="Q8" s="36" t="n">
        <v>1</v>
      </c>
      <c r="R8" s="37" t="n">
        <v>180</v>
      </c>
      <c r="S8" s="36" t="n">
        <v>1</v>
      </c>
      <c r="T8" s="37" t="n">
        <v>180</v>
      </c>
      <c r="U8" s="36" t="n">
        <v>1</v>
      </c>
      <c r="V8" s="38" t="n">
        <v>28</v>
      </c>
      <c r="W8" s="39" t="n">
        <v>3</v>
      </c>
      <c r="X8" s="25" t="n">
        <v>0</v>
      </c>
      <c r="Y8" s="26" t="n">
        <v>3</v>
      </c>
      <c r="Z8" s="37" t="s">
        <v>24</v>
      </c>
      <c r="AA8" s="36" t="s">
        <v>24</v>
      </c>
      <c r="AB8" s="37" t="s">
        <v>24</v>
      </c>
      <c r="AC8" s="36" t="s">
        <v>24</v>
      </c>
    </row>
    <row r="9" customFormat="false" ht="12.75" hidden="false" customHeight="false" outlineLevel="0" collapsed="false">
      <c r="A9" s="27" t="s">
        <v>28</v>
      </c>
      <c r="B9" s="28" t="s">
        <v>22</v>
      </c>
      <c r="C9" s="29" t="s">
        <v>23</v>
      </c>
      <c r="D9" s="40" t="n">
        <v>43</v>
      </c>
      <c r="E9" s="31" t="n">
        <v>3</v>
      </c>
      <c r="F9" s="30" t="n">
        <v>180</v>
      </c>
      <c r="G9" s="32" t="n">
        <v>1</v>
      </c>
      <c r="H9" s="35" t="n">
        <v>180</v>
      </c>
      <c r="I9" s="34" t="n">
        <v>1</v>
      </c>
      <c r="J9" s="35" t="n">
        <v>180</v>
      </c>
      <c r="K9" s="36" t="n">
        <v>1</v>
      </c>
      <c r="L9" s="37" t="n">
        <v>180</v>
      </c>
      <c r="M9" s="36" t="n">
        <v>2</v>
      </c>
      <c r="N9" s="37" t="n">
        <v>180</v>
      </c>
      <c r="O9" s="36" t="n">
        <v>1</v>
      </c>
      <c r="P9" s="42" t="n">
        <v>160</v>
      </c>
      <c r="Q9" s="36" t="n">
        <v>3</v>
      </c>
      <c r="R9" s="37" t="n">
        <v>180</v>
      </c>
      <c r="S9" s="36" t="n">
        <v>1</v>
      </c>
      <c r="T9" s="38" t="n">
        <v>16</v>
      </c>
      <c r="U9" s="39" t="n">
        <v>3</v>
      </c>
      <c r="V9" s="25" t="n">
        <v>0</v>
      </c>
      <c r="W9" s="26" t="n">
        <v>3</v>
      </c>
      <c r="X9" s="37" t="s">
        <v>24</v>
      </c>
      <c r="Y9" s="36" t="s">
        <v>24</v>
      </c>
      <c r="Z9" s="37" t="s">
        <v>24</v>
      </c>
      <c r="AA9" s="36" t="s">
        <v>24</v>
      </c>
      <c r="AB9" s="37" t="s">
        <v>24</v>
      </c>
      <c r="AC9" s="36" t="s">
        <v>24</v>
      </c>
    </row>
    <row r="10" customFormat="false" ht="12.75" hidden="false" customHeight="false" outlineLevel="0" collapsed="false">
      <c r="A10" s="27" t="s">
        <v>29</v>
      </c>
      <c r="B10" s="28" t="s">
        <v>22</v>
      </c>
      <c r="C10" s="29" t="s">
        <v>23</v>
      </c>
      <c r="D10" s="30" t="n">
        <v>180</v>
      </c>
      <c r="E10" s="31" t="n">
        <v>1</v>
      </c>
      <c r="F10" s="30" t="n">
        <v>180</v>
      </c>
      <c r="G10" s="32" t="n">
        <v>1</v>
      </c>
      <c r="H10" s="35" t="n">
        <v>180</v>
      </c>
      <c r="I10" s="34" t="n">
        <v>1</v>
      </c>
      <c r="J10" s="35" t="n">
        <v>180</v>
      </c>
      <c r="K10" s="36" t="n">
        <v>1</v>
      </c>
      <c r="L10" s="42" t="n">
        <v>132</v>
      </c>
      <c r="M10" s="36" t="n">
        <v>5</v>
      </c>
      <c r="N10" s="37" t="n">
        <v>180</v>
      </c>
      <c r="O10" s="36" t="n">
        <v>3</v>
      </c>
      <c r="P10" s="37" t="n">
        <v>180</v>
      </c>
      <c r="Q10" s="36" t="n">
        <v>1</v>
      </c>
      <c r="R10" s="37" t="n">
        <v>180</v>
      </c>
      <c r="S10" s="36" t="n">
        <v>1</v>
      </c>
      <c r="T10" s="37" t="n">
        <v>180</v>
      </c>
      <c r="U10" s="36" t="n">
        <v>1</v>
      </c>
      <c r="V10" s="38" t="n">
        <v>21</v>
      </c>
      <c r="W10" s="39" t="n">
        <v>3</v>
      </c>
      <c r="X10" s="25" t="n">
        <v>0</v>
      </c>
      <c r="Y10" s="26" t="n">
        <v>3</v>
      </c>
      <c r="Z10" s="37" t="s">
        <v>24</v>
      </c>
      <c r="AA10" s="36" t="s">
        <v>24</v>
      </c>
      <c r="AB10" s="37" t="s">
        <v>24</v>
      </c>
      <c r="AC10" s="36" t="s">
        <v>24</v>
      </c>
    </row>
    <row r="11" customFormat="false" ht="12.75" hidden="false" customHeight="false" outlineLevel="0" collapsed="false">
      <c r="A11" s="27" t="s">
        <v>30</v>
      </c>
      <c r="B11" s="28" t="s">
        <v>22</v>
      </c>
      <c r="C11" s="29" t="s">
        <v>23</v>
      </c>
      <c r="D11" s="30" t="n">
        <v>180</v>
      </c>
      <c r="E11" s="31" t="n">
        <v>1</v>
      </c>
      <c r="F11" s="30" t="n">
        <v>180</v>
      </c>
      <c r="G11" s="32" t="n">
        <v>2</v>
      </c>
      <c r="H11" s="35" t="n">
        <v>180</v>
      </c>
      <c r="I11" s="34" t="n">
        <v>1</v>
      </c>
      <c r="J11" s="35" t="n">
        <v>180</v>
      </c>
      <c r="K11" s="36" t="n">
        <v>1</v>
      </c>
      <c r="L11" s="37" t="n">
        <v>180</v>
      </c>
      <c r="M11" s="36" t="n">
        <v>1</v>
      </c>
      <c r="N11" s="37" t="n">
        <v>180</v>
      </c>
      <c r="O11" s="36" t="n">
        <v>1</v>
      </c>
      <c r="P11" s="37" t="n">
        <v>180</v>
      </c>
      <c r="Q11" s="36" t="n">
        <v>1</v>
      </c>
      <c r="R11" s="37" t="n">
        <v>180</v>
      </c>
      <c r="S11" s="36" t="n">
        <v>1</v>
      </c>
      <c r="T11" s="37" t="n">
        <v>180</v>
      </c>
      <c r="U11" s="36" t="n">
        <v>1</v>
      </c>
      <c r="V11" s="37" t="n">
        <v>180</v>
      </c>
      <c r="W11" s="36" t="n">
        <v>1</v>
      </c>
      <c r="X11" s="38" t="n">
        <v>30</v>
      </c>
      <c r="Y11" s="39" t="n">
        <v>3</v>
      </c>
      <c r="Z11" s="37" t="s">
        <v>24</v>
      </c>
      <c r="AA11" s="36" t="s">
        <v>24</v>
      </c>
      <c r="AB11" s="37" t="s">
        <v>24</v>
      </c>
      <c r="AC11" s="36" t="s">
        <v>24</v>
      </c>
    </row>
    <row r="12" customFormat="false" ht="12.75" hidden="false" customHeight="false" outlineLevel="0" collapsed="false">
      <c r="A12" s="27" t="s">
        <v>31</v>
      </c>
      <c r="B12" s="28" t="s">
        <v>22</v>
      </c>
      <c r="C12" s="29" t="s">
        <v>23</v>
      </c>
      <c r="D12" s="30" t="n">
        <v>180</v>
      </c>
      <c r="E12" s="31" t="n">
        <v>2</v>
      </c>
      <c r="F12" s="30" t="n">
        <v>180</v>
      </c>
      <c r="G12" s="32" t="n">
        <v>1</v>
      </c>
      <c r="H12" s="35" t="n">
        <v>180</v>
      </c>
      <c r="I12" s="34" t="n">
        <v>2</v>
      </c>
      <c r="J12" s="35" t="n">
        <v>180</v>
      </c>
      <c r="K12" s="36" t="n">
        <v>1</v>
      </c>
      <c r="L12" s="37" t="n">
        <v>180</v>
      </c>
      <c r="M12" s="36" t="n">
        <v>1</v>
      </c>
      <c r="N12" s="37" t="n">
        <v>180</v>
      </c>
      <c r="O12" s="36" t="n">
        <v>1</v>
      </c>
      <c r="P12" s="37" t="n">
        <v>180</v>
      </c>
      <c r="Q12" s="36" t="n">
        <v>1</v>
      </c>
      <c r="R12" s="37" t="n">
        <v>180</v>
      </c>
      <c r="S12" s="36" t="n">
        <v>1</v>
      </c>
      <c r="T12" s="38" t="n">
        <v>120</v>
      </c>
      <c r="U12" s="39" t="n">
        <v>3</v>
      </c>
      <c r="V12" s="38" t="n">
        <v>5</v>
      </c>
      <c r="W12" s="39" t="n">
        <v>3</v>
      </c>
      <c r="X12" s="25" t="n">
        <v>0</v>
      </c>
      <c r="Y12" s="26" t="n">
        <v>3</v>
      </c>
      <c r="Z12" s="37" t="s">
        <v>24</v>
      </c>
      <c r="AA12" s="36" t="s">
        <v>24</v>
      </c>
      <c r="AB12" s="37" t="s">
        <v>24</v>
      </c>
      <c r="AC12" s="36" t="s">
        <v>24</v>
      </c>
    </row>
    <row r="13" customFormat="false" ht="12.75" hidden="false" customHeight="false" outlineLevel="0" collapsed="false">
      <c r="A13" s="27" t="s">
        <v>32</v>
      </c>
      <c r="B13" s="28" t="s">
        <v>22</v>
      </c>
      <c r="C13" s="29" t="s">
        <v>23</v>
      </c>
      <c r="D13" s="40" t="n">
        <v>168</v>
      </c>
      <c r="E13" s="31" t="n">
        <v>3</v>
      </c>
      <c r="F13" s="30" t="n">
        <v>180</v>
      </c>
      <c r="G13" s="32" t="n">
        <v>2</v>
      </c>
      <c r="H13" s="35" t="n">
        <v>180</v>
      </c>
      <c r="I13" s="34" t="n">
        <v>1</v>
      </c>
      <c r="J13" s="35" t="n">
        <v>180</v>
      </c>
      <c r="K13" s="36" t="n">
        <v>2</v>
      </c>
      <c r="L13" s="38" t="n">
        <v>95</v>
      </c>
      <c r="M13" s="39" t="n">
        <v>5</v>
      </c>
      <c r="N13" s="38" t="n">
        <v>34</v>
      </c>
      <c r="O13" s="39" t="n">
        <v>4</v>
      </c>
      <c r="P13" s="38" t="n">
        <v>96</v>
      </c>
      <c r="Q13" s="39" t="n">
        <v>3</v>
      </c>
      <c r="R13" s="25" t="n">
        <v>0</v>
      </c>
      <c r="S13" s="26" t="n">
        <v>3</v>
      </c>
      <c r="T13" s="25" t="n">
        <v>0</v>
      </c>
      <c r="U13" s="26" t="n">
        <v>3</v>
      </c>
      <c r="V13" s="37" t="s">
        <v>24</v>
      </c>
      <c r="W13" s="36" t="s">
        <v>24</v>
      </c>
      <c r="X13" s="37" t="s">
        <v>24</v>
      </c>
      <c r="Y13" s="36" t="s">
        <v>24</v>
      </c>
      <c r="Z13" s="37" t="s">
        <v>24</v>
      </c>
      <c r="AA13" s="36" t="s">
        <v>24</v>
      </c>
      <c r="AB13" s="37" t="s">
        <v>24</v>
      </c>
      <c r="AC13" s="36" t="s">
        <v>24</v>
      </c>
    </row>
    <row r="14" customFormat="false" ht="12.75" hidden="false" customHeight="false" outlineLevel="0" collapsed="false">
      <c r="A14" s="27" t="s">
        <v>33</v>
      </c>
      <c r="B14" s="28" t="s">
        <v>22</v>
      </c>
      <c r="C14" s="29" t="s">
        <v>23</v>
      </c>
      <c r="D14" s="30" t="n">
        <v>180</v>
      </c>
      <c r="E14" s="31" t="n">
        <v>2</v>
      </c>
      <c r="F14" s="30" t="n">
        <v>180</v>
      </c>
      <c r="G14" s="32" t="n">
        <v>1</v>
      </c>
      <c r="H14" s="35" t="n">
        <v>180</v>
      </c>
      <c r="I14" s="34" t="n">
        <v>3</v>
      </c>
      <c r="J14" s="35" t="n">
        <v>180</v>
      </c>
      <c r="K14" s="36" t="n">
        <v>1</v>
      </c>
      <c r="L14" s="37" t="n">
        <v>180</v>
      </c>
      <c r="M14" s="36" t="n">
        <v>1</v>
      </c>
      <c r="N14" s="37" t="n">
        <v>180</v>
      </c>
      <c r="O14" s="36" t="n">
        <v>3</v>
      </c>
      <c r="P14" s="37" t="n">
        <v>180</v>
      </c>
      <c r="Q14" s="36" t="n">
        <v>2</v>
      </c>
      <c r="R14" s="37" t="n">
        <v>180</v>
      </c>
      <c r="S14" s="36" t="n">
        <v>2</v>
      </c>
      <c r="T14" s="37" t="n">
        <v>180</v>
      </c>
      <c r="U14" s="36" t="n">
        <v>1</v>
      </c>
      <c r="V14" s="38" t="n">
        <v>61</v>
      </c>
      <c r="W14" s="39" t="n">
        <v>3</v>
      </c>
      <c r="X14" s="25" t="n">
        <v>0</v>
      </c>
      <c r="Y14" s="26" t="n">
        <v>3</v>
      </c>
      <c r="Z14" s="37" t="s">
        <v>24</v>
      </c>
      <c r="AA14" s="36" t="s">
        <v>24</v>
      </c>
      <c r="AB14" s="37" t="s">
        <v>24</v>
      </c>
      <c r="AC14" s="36" t="s">
        <v>24</v>
      </c>
    </row>
    <row r="15" customFormat="false" ht="13.5" hidden="false" customHeight="false" outlineLevel="0" collapsed="false">
      <c r="A15" s="43" t="s">
        <v>34</v>
      </c>
      <c r="B15" s="44" t="s">
        <v>22</v>
      </c>
      <c r="C15" s="45" t="s">
        <v>23</v>
      </c>
      <c r="D15" s="46" t="n">
        <v>180</v>
      </c>
      <c r="E15" s="47" t="n">
        <v>1</v>
      </c>
      <c r="F15" s="46" t="n">
        <v>180</v>
      </c>
      <c r="G15" s="48" t="n">
        <v>1</v>
      </c>
      <c r="H15" s="49" t="n">
        <v>180</v>
      </c>
      <c r="I15" s="50" t="n">
        <v>1</v>
      </c>
      <c r="J15" s="49" t="n">
        <v>180</v>
      </c>
      <c r="K15" s="51" t="n">
        <v>1</v>
      </c>
      <c r="L15" s="52" t="n">
        <v>180</v>
      </c>
      <c r="M15" s="51" t="n">
        <v>1</v>
      </c>
      <c r="N15" s="52" t="n">
        <v>180</v>
      </c>
      <c r="O15" s="51" t="n">
        <v>1</v>
      </c>
      <c r="P15" s="52" t="n">
        <v>180</v>
      </c>
      <c r="Q15" s="51" t="n">
        <v>1</v>
      </c>
      <c r="R15" s="52" t="n">
        <v>180</v>
      </c>
      <c r="S15" s="51" t="n">
        <v>3</v>
      </c>
      <c r="T15" s="53" t="n">
        <v>10</v>
      </c>
      <c r="U15" s="54" t="n">
        <v>3</v>
      </c>
      <c r="V15" s="25" t="n">
        <v>0</v>
      </c>
      <c r="W15" s="26" t="n">
        <v>3</v>
      </c>
      <c r="X15" s="52" t="s">
        <v>24</v>
      </c>
      <c r="Y15" s="51" t="s">
        <v>24</v>
      </c>
      <c r="Z15" s="52" t="s">
        <v>24</v>
      </c>
      <c r="AA15" s="51" t="s">
        <v>24</v>
      </c>
      <c r="AB15" s="52" t="s">
        <v>24</v>
      </c>
      <c r="AC15" s="51" t="s">
        <v>24</v>
      </c>
    </row>
    <row r="16" customFormat="false" ht="12.75" hidden="false" customHeight="false" outlineLevel="0" collapsed="false">
      <c r="A16" s="55" t="s">
        <v>35</v>
      </c>
      <c r="B16" s="56" t="s">
        <v>36</v>
      </c>
      <c r="C16" s="57" t="s">
        <v>23</v>
      </c>
      <c r="D16" s="30"/>
      <c r="E16" s="31"/>
      <c r="F16" s="30" t="n">
        <v>180</v>
      </c>
      <c r="G16" s="32" t="n">
        <v>1</v>
      </c>
      <c r="H16" s="35" t="n">
        <v>180</v>
      </c>
      <c r="I16" s="34" t="n">
        <v>1</v>
      </c>
      <c r="J16" s="35" t="n">
        <v>180</v>
      </c>
      <c r="K16" s="31" t="n">
        <v>1</v>
      </c>
      <c r="L16" s="30" t="n">
        <v>180</v>
      </c>
      <c r="M16" s="31" t="n">
        <v>1</v>
      </c>
      <c r="N16" s="30" t="n">
        <v>180</v>
      </c>
      <c r="O16" s="31" t="n">
        <v>1</v>
      </c>
      <c r="P16" s="30" t="n">
        <v>180</v>
      </c>
      <c r="Q16" s="31" t="n">
        <v>2</v>
      </c>
      <c r="R16" s="58" t="n">
        <v>70</v>
      </c>
      <c r="S16" s="59" t="n">
        <v>3</v>
      </c>
      <c r="T16" s="58" t="n">
        <v>39</v>
      </c>
      <c r="U16" s="59" t="n">
        <v>3</v>
      </c>
      <c r="V16" s="58" t="n">
        <v>9</v>
      </c>
      <c r="W16" s="59" t="n">
        <v>3</v>
      </c>
      <c r="X16" s="25" t="n">
        <v>0</v>
      </c>
      <c r="Y16" s="26" t="n">
        <v>3</v>
      </c>
      <c r="Z16" s="17" t="s">
        <v>24</v>
      </c>
      <c r="AA16" s="18" t="s">
        <v>24</v>
      </c>
      <c r="AB16" s="17" t="s">
        <v>24</v>
      </c>
      <c r="AC16" s="18" t="s">
        <v>24</v>
      </c>
    </row>
    <row r="17" customFormat="false" ht="12.75" hidden="false" customHeight="false" outlineLevel="0" collapsed="false">
      <c r="A17" s="27" t="s">
        <v>37</v>
      </c>
      <c r="B17" s="60" t="s">
        <v>36</v>
      </c>
      <c r="C17" s="29" t="s">
        <v>23</v>
      </c>
      <c r="D17" s="30" t="n">
        <v>180</v>
      </c>
      <c r="E17" s="31" t="n">
        <v>3</v>
      </c>
      <c r="F17" s="30" t="n">
        <v>180</v>
      </c>
      <c r="G17" s="32" t="n">
        <v>1</v>
      </c>
      <c r="H17" s="35" t="n">
        <v>180</v>
      </c>
      <c r="I17" s="34" t="n">
        <v>1</v>
      </c>
      <c r="J17" s="35" t="n">
        <v>180</v>
      </c>
      <c r="K17" s="36" t="n">
        <v>1</v>
      </c>
      <c r="L17" s="37" t="n">
        <v>180</v>
      </c>
      <c r="M17" s="36" t="n">
        <v>1</v>
      </c>
      <c r="N17" s="37" t="n">
        <v>180</v>
      </c>
      <c r="O17" s="36" t="n">
        <v>1</v>
      </c>
      <c r="P17" s="37" t="n">
        <v>180</v>
      </c>
      <c r="Q17" s="36" t="n">
        <v>2</v>
      </c>
      <c r="R17" s="37" t="n">
        <v>180</v>
      </c>
      <c r="S17" s="36" t="n">
        <v>1</v>
      </c>
      <c r="T17" s="37" t="n">
        <v>180</v>
      </c>
      <c r="U17" s="36" t="n">
        <v>1</v>
      </c>
      <c r="V17" s="38" t="n">
        <v>41</v>
      </c>
      <c r="W17" s="39" t="n">
        <v>3</v>
      </c>
      <c r="X17" s="38" t="n">
        <v>10</v>
      </c>
      <c r="Y17" s="39" t="n">
        <v>3</v>
      </c>
      <c r="Z17" s="25" t="n">
        <v>0</v>
      </c>
      <c r="AA17" s="26" t="n">
        <v>3</v>
      </c>
      <c r="AB17" s="37" t="s">
        <v>24</v>
      </c>
      <c r="AC17" s="36" t="s">
        <v>24</v>
      </c>
    </row>
    <row r="18" customFormat="false" ht="12.75" hidden="false" customHeight="false" outlineLevel="0" collapsed="false">
      <c r="A18" s="27" t="s">
        <v>38</v>
      </c>
      <c r="B18" s="60" t="s">
        <v>36</v>
      </c>
      <c r="C18" s="29" t="s">
        <v>23</v>
      </c>
      <c r="D18" s="30"/>
      <c r="E18" s="31"/>
      <c r="F18" s="40" t="n">
        <v>93</v>
      </c>
      <c r="G18" s="32" t="n">
        <v>3</v>
      </c>
      <c r="H18" s="35" t="n">
        <v>180</v>
      </c>
      <c r="I18" s="34" t="n">
        <v>2</v>
      </c>
      <c r="J18" s="35" t="n">
        <v>180</v>
      </c>
      <c r="K18" s="36" t="n">
        <v>3</v>
      </c>
      <c r="L18" s="37" t="n">
        <v>180</v>
      </c>
      <c r="M18" s="36" t="n">
        <v>1</v>
      </c>
      <c r="N18" s="37" t="n">
        <v>180</v>
      </c>
      <c r="O18" s="36" t="n">
        <v>2</v>
      </c>
      <c r="P18" s="38" t="n">
        <v>82</v>
      </c>
      <c r="Q18" s="39" t="n">
        <v>3</v>
      </c>
      <c r="R18" s="38" t="n">
        <v>77</v>
      </c>
      <c r="S18" s="39" t="n">
        <v>3</v>
      </c>
      <c r="T18" s="38" t="n">
        <v>28</v>
      </c>
      <c r="U18" s="39" t="n">
        <v>3</v>
      </c>
      <c r="V18" s="38" t="n">
        <v>10</v>
      </c>
      <c r="W18" s="39" t="n">
        <v>3</v>
      </c>
      <c r="X18" s="25" t="n">
        <v>0</v>
      </c>
      <c r="Y18" s="26" t="n">
        <v>3</v>
      </c>
      <c r="Z18" s="37" t="s">
        <v>24</v>
      </c>
      <c r="AA18" s="36" t="s">
        <v>24</v>
      </c>
      <c r="AB18" s="37" t="s">
        <v>24</v>
      </c>
      <c r="AC18" s="36" t="s">
        <v>24</v>
      </c>
    </row>
    <row r="19" customFormat="false" ht="12.75" hidden="false" customHeight="false" outlineLevel="0" collapsed="false">
      <c r="A19" s="27" t="s">
        <v>39</v>
      </c>
      <c r="B19" s="60" t="s">
        <v>36</v>
      </c>
      <c r="C19" s="29" t="s">
        <v>23</v>
      </c>
      <c r="D19" s="30" t="n">
        <v>180</v>
      </c>
      <c r="E19" s="31" t="n">
        <v>3</v>
      </c>
      <c r="F19" s="30" t="n">
        <v>180</v>
      </c>
      <c r="G19" s="32" t="n">
        <v>2</v>
      </c>
      <c r="H19" s="35" t="n">
        <v>180</v>
      </c>
      <c r="I19" s="34" t="n">
        <v>1</v>
      </c>
      <c r="J19" s="35" t="n">
        <v>180</v>
      </c>
      <c r="K19" s="36" t="n">
        <v>2</v>
      </c>
      <c r="L19" s="42" t="n">
        <v>62</v>
      </c>
      <c r="M19" s="36" t="n">
        <v>5</v>
      </c>
      <c r="N19" s="37" t="n">
        <v>180</v>
      </c>
      <c r="O19" s="36" t="n">
        <v>3</v>
      </c>
      <c r="P19" s="37" t="n">
        <v>180</v>
      </c>
      <c r="Q19" s="36" t="n">
        <v>1</v>
      </c>
      <c r="R19" s="37" t="n">
        <v>180</v>
      </c>
      <c r="S19" s="36" t="n">
        <v>1</v>
      </c>
      <c r="T19" s="37" t="n">
        <v>180</v>
      </c>
      <c r="U19" s="36" t="n">
        <v>3</v>
      </c>
      <c r="V19" s="38" t="n">
        <v>95</v>
      </c>
      <c r="W19" s="39" t="n">
        <v>3</v>
      </c>
      <c r="X19" s="38" t="n">
        <v>7</v>
      </c>
      <c r="Y19" s="39" t="n">
        <v>3</v>
      </c>
      <c r="Z19" s="37" t="s">
        <v>24</v>
      </c>
      <c r="AA19" s="36" t="s">
        <v>24</v>
      </c>
      <c r="AB19" s="37" t="s">
        <v>24</v>
      </c>
      <c r="AC19" s="36" t="s">
        <v>24</v>
      </c>
    </row>
    <row r="20" customFormat="false" ht="12.75" hidden="false" customHeight="false" outlineLevel="0" collapsed="false">
      <c r="A20" s="27" t="s">
        <v>40</v>
      </c>
      <c r="B20" s="60" t="s">
        <v>36</v>
      </c>
      <c r="C20" s="29" t="s">
        <v>23</v>
      </c>
      <c r="D20" s="30"/>
      <c r="E20" s="31"/>
      <c r="F20" s="58" t="n">
        <v>34</v>
      </c>
      <c r="G20" s="61" t="n">
        <v>3</v>
      </c>
      <c r="H20" s="41" t="n">
        <v>62</v>
      </c>
      <c r="I20" s="62" t="n">
        <v>3</v>
      </c>
      <c r="J20" s="41" t="n">
        <v>12</v>
      </c>
      <c r="K20" s="39" t="n">
        <v>3</v>
      </c>
      <c r="L20" s="38" t="n">
        <v>103</v>
      </c>
      <c r="M20" s="39" t="s">
        <v>41</v>
      </c>
      <c r="N20" s="25" t="n">
        <v>0</v>
      </c>
      <c r="O20" s="26" t="n">
        <v>3</v>
      </c>
      <c r="P20" s="25" t="n">
        <v>0</v>
      </c>
      <c r="Q20" s="26" t="n">
        <v>3</v>
      </c>
      <c r="R20" s="25" t="n">
        <v>0</v>
      </c>
      <c r="S20" s="26" t="n">
        <v>3</v>
      </c>
      <c r="T20" s="25" t="n">
        <v>0</v>
      </c>
      <c r="U20" s="26" t="n">
        <v>3</v>
      </c>
      <c r="V20" s="25" t="n">
        <v>0</v>
      </c>
      <c r="W20" s="26" t="n">
        <v>3</v>
      </c>
      <c r="X20" s="25" t="n">
        <v>0</v>
      </c>
      <c r="Y20" s="26" t="n">
        <v>3</v>
      </c>
      <c r="Z20" s="25" t="n">
        <v>0</v>
      </c>
      <c r="AA20" s="26" t="n">
        <v>3</v>
      </c>
      <c r="AB20" s="25" t="n">
        <v>0</v>
      </c>
      <c r="AC20" s="26" t="n">
        <v>3</v>
      </c>
    </row>
    <row r="21" customFormat="false" ht="12.75" hidden="false" customHeight="false" outlineLevel="0" collapsed="false">
      <c r="A21" s="27" t="s">
        <v>42</v>
      </c>
      <c r="B21" s="60" t="s">
        <v>36</v>
      </c>
      <c r="C21" s="29" t="s">
        <v>23</v>
      </c>
      <c r="D21" s="30" t="n">
        <v>180</v>
      </c>
      <c r="E21" s="31" t="n">
        <v>3</v>
      </c>
      <c r="F21" s="30" t="n">
        <v>180</v>
      </c>
      <c r="G21" s="32" t="n">
        <v>2</v>
      </c>
      <c r="H21" s="35" t="n">
        <v>180</v>
      </c>
      <c r="I21" s="34" t="n">
        <v>1</v>
      </c>
      <c r="J21" s="35" t="n">
        <v>180</v>
      </c>
      <c r="K21" s="36" t="n">
        <v>1</v>
      </c>
      <c r="L21" s="37" t="n">
        <v>180</v>
      </c>
      <c r="M21" s="36" t="n">
        <v>1</v>
      </c>
      <c r="N21" s="37" t="n">
        <v>180</v>
      </c>
      <c r="O21" s="36" t="n">
        <v>1</v>
      </c>
      <c r="P21" s="37" t="n">
        <v>180</v>
      </c>
      <c r="Q21" s="36" t="n">
        <v>1</v>
      </c>
      <c r="R21" s="37" t="n">
        <v>180</v>
      </c>
      <c r="S21" s="36" t="n">
        <v>1</v>
      </c>
      <c r="T21" s="37" t="n">
        <v>180</v>
      </c>
      <c r="U21" s="36" t="n">
        <v>1</v>
      </c>
      <c r="V21" s="38" t="n">
        <v>75</v>
      </c>
      <c r="W21" s="39" t="n">
        <v>3</v>
      </c>
      <c r="X21" s="38" t="n">
        <v>137</v>
      </c>
      <c r="Y21" s="39" t="n">
        <v>3</v>
      </c>
      <c r="Z21" s="38" t="n">
        <v>19</v>
      </c>
      <c r="AA21" s="39" t="n">
        <v>3</v>
      </c>
      <c r="AB21" s="25" t="n">
        <v>0</v>
      </c>
      <c r="AC21" s="26" t="n">
        <v>3</v>
      </c>
    </row>
    <row r="22" customFormat="false" ht="12.75" hidden="false" customHeight="false" outlineLevel="0" collapsed="false">
      <c r="A22" s="27" t="s">
        <v>43</v>
      </c>
      <c r="B22" s="60" t="s">
        <v>36</v>
      </c>
      <c r="C22" s="29" t="s">
        <v>23</v>
      </c>
      <c r="D22" s="30" t="n">
        <v>180</v>
      </c>
      <c r="E22" s="31" t="n">
        <v>2</v>
      </c>
      <c r="F22" s="30" t="n">
        <v>180</v>
      </c>
      <c r="G22" s="32" t="n">
        <v>1</v>
      </c>
      <c r="H22" s="35" t="n">
        <v>180</v>
      </c>
      <c r="I22" s="34" t="n">
        <v>1</v>
      </c>
      <c r="J22" s="35" t="n">
        <v>180</v>
      </c>
      <c r="K22" s="36" t="n">
        <v>1</v>
      </c>
      <c r="L22" s="37" t="n">
        <v>180</v>
      </c>
      <c r="M22" s="36" t="n">
        <v>1</v>
      </c>
      <c r="N22" s="37" t="n">
        <v>180</v>
      </c>
      <c r="O22" s="36" t="n">
        <v>1</v>
      </c>
      <c r="P22" s="42" t="n">
        <v>160</v>
      </c>
      <c r="Q22" s="36" t="n">
        <v>3</v>
      </c>
      <c r="R22" s="37" t="n">
        <v>180</v>
      </c>
      <c r="S22" s="36" t="n">
        <v>1</v>
      </c>
      <c r="T22" s="37" t="n">
        <v>180</v>
      </c>
      <c r="U22" s="36" t="n">
        <v>1</v>
      </c>
      <c r="V22" s="37" t="n">
        <v>180</v>
      </c>
      <c r="W22" s="36" t="n">
        <v>1</v>
      </c>
      <c r="X22" s="38" t="n">
        <v>37</v>
      </c>
      <c r="Y22" s="39" t="n">
        <v>3</v>
      </c>
      <c r="Z22" s="37" t="s">
        <v>24</v>
      </c>
      <c r="AA22" s="36" t="s">
        <v>24</v>
      </c>
      <c r="AB22" s="37" t="s">
        <v>24</v>
      </c>
      <c r="AC22" s="36" t="s">
        <v>24</v>
      </c>
    </row>
    <row r="23" customFormat="false" ht="12.75" hidden="false" customHeight="false" outlineLevel="0" collapsed="false">
      <c r="A23" s="27" t="s">
        <v>44</v>
      </c>
      <c r="B23" s="60" t="s">
        <v>36</v>
      </c>
      <c r="C23" s="29" t="s">
        <v>23</v>
      </c>
      <c r="D23" s="30" t="n">
        <v>180</v>
      </c>
      <c r="E23" s="31" t="n">
        <v>2</v>
      </c>
      <c r="F23" s="30" t="n">
        <v>180</v>
      </c>
      <c r="G23" s="32" t="n">
        <v>2</v>
      </c>
      <c r="H23" s="35" t="n">
        <v>180</v>
      </c>
      <c r="I23" s="34" t="n">
        <v>1</v>
      </c>
      <c r="J23" s="35" t="n">
        <v>180</v>
      </c>
      <c r="K23" s="36" t="n">
        <v>1</v>
      </c>
      <c r="L23" s="37" t="n">
        <v>180</v>
      </c>
      <c r="M23" s="36" t="n">
        <v>2</v>
      </c>
      <c r="N23" s="37" t="n">
        <v>180</v>
      </c>
      <c r="O23" s="36" t="n">
        <v>1</v>
      </c>
      <c r="P23" s="37" t="n">
        <v>180</v>
      </c>
      <c r="Q23" s="36" t="n">
        <v>1</v>
      </c>
      <c r="R23" s="37" t="n">
        <v>180</v>
      </c>
      <c r="S23" s="36" t="n">
        <v>1</v>
      </c>
      <c r="T23" s="37" t="n">
        <v>180</v>
      </c>
      <c r="U23" s="36" t="n">
        <v>1</v>
      </c>
      <c r="V23" s="37" t="n">
        <v>180</v>
      </c>
      <c r="W23" s="36" t="n">
        <v>1</v>
      </c>
      <c r="X23" s="37" t="n">
        <v>180</v>
      </c>
      <c r="Y23" s="36" t="n">
        <v>2</v>
      </c>
      <c r="Z23" s="38" t="n">
        <v>20</v>
      </c>
      <c r="AA23" s="39" t="n">
        <v>3</v>
      </c>
      <c r="AB23" s="25" t="n">
        <v>0</v>
      </c>
      <c r="AC23" s="26" t="n">
        <v>3</v>
      </c>
    </row>
    <row r="24" customFormat="false" ht="12.75" hidden="false" customHeight="false" outlineLevel="0" collapsed="false">
      <c r="A24" s="27" t="s">
        <v>45</v>
      </c>
      <c r="B24" s="60" t="s">
        <v>36</v>
      </c>
      <c r="C24" s="29" t="s">
        <v>23</v>
      </c>
      <c r="D24" s="40" t="n">
        <v>50</v>
      </c>
      <c r="E24" s="31" t="n">
        <v>3</v>
      </c>
      <c r="F24" s="30" t="n">
        <v>180</v>
      </c>
      <c r="G24" s="32" t="n">
        <v>3</v>
      </c>
      <c r="H24" s="35" t="n">
        <v>180</v>
      </c>
      <c r="I24" s="34" t="n">
        <v>2</v>
      </c>
      <c r="J24" s="35" t="n">
        <v>180</v>
      </c>
      <c r="K24" s="36" t="n">
        <v>1</v>
      </c>
      <c r="L24" s="37" t="n">
        <v>180</v>
      </c>
      <c r="M24" s="36" t="n">
        <v>4</v>
      </c>
      <c r="N24" s="37" t="n">
        <v>180</v>
      </c>
      <c r="O24" s="36" t="n">
        <v>1</v>
      </c>
      <c r="P24" s="37" t="n">
        <v>180</v>
      </c>
      <c r="Q24" s="36" t="n">
        <v>1</v>
      </c>
      <c r="R24" s="37" t="n">
        <v>180</v>
      </c>
      <c r="S24" s="36" t="n">
        <v>1</v>
      </c>
      <c r="T24" s="37" t="n">
        <v>180</v>
      </c>
      <c r="U24" s="36" t="n">
        <v>1</v>
      </c>
      <c r="V24" s="37" t="n">
        <v>180</v>
      </c>
      <c r="W24" s="36" t="n">
        <v>1</v>
      </c>
      <c r="X24" s="37" t="n">
        <v>180</v>
      </c>
      <c r="Y24" s="36" t="n">
        <v>1</v>
      </c>
      <c r="Z24" s="38" t="n">
        <v>8</v>
      </c>
      <c r="AA24" s="39" t="n">
        <v>3</v>
      </c>
      <c r="AB24" s="25" t="n">
        <v>0</v>
      </c>
      <c r="AC24" s="26" t="n">
        <v>3</v>
      </c>
    </row>
    <row r="25" customFormat="false" ht="12.75" hidden="false" customHeight="false" outlineLevel="0" collapsed="false">
      <c r="A25" s="27" t="s">
        <v>46</v>
      </c>
      <c r="B25" s="60" t="s">
        <v>36</v>
      </c>
      <c r="C25" s="29" t="s">
        <v>23</v>
      </c>
      <c r="D25" s="30"/>
      <c r="E25" s="31"/>
      <c r="F25" s="40" t="n">
        <v>56</v>
      </c>
      <c r="G25" s="63" t="n">
        <v>3</v>
      </c>
      <c r="H25" s="33" t="n">
        <v>60</v>
      </c>
      <c r="I25" s="34" t="n">
        <v>3</v>
      </c>
      <c r="J25" s="33" t="n">
        <v>13</v>
      </c>
      <c r="K25" s="36" t="n">
        <v>3</v>
      </c>
      <c r="L25" s="37" t="n">
        <v>180</v>
      </c>
      <c r="M25" s="36" t="s">
        <v>47</v>
      </c>
      <c r="N25" s="42" t="n">
        <v>97</v>
      </c>
      <c r="O25" s="36" t="n">
        <v>3</v>
      </c>
      <c r="P25" s="42" t="n">
        <v>90</v>
      </c>
      <c r="Q25" s="36" t="n">
        <v>3</v>
      </c>
      <c r="R25" s="42" t="n">
        <v>58</v>
      </c>
      <c r="S25" s="36" t="n">
        <v>3</v>
      </c>
      <c r="T25" s="42" t="n">
        <v>152</v>
      </c>
      <c r="U25" s="36" t="n">
        <v>3</v>
      </c>
      <c r="V25" s="38" t="n">
        <v>109</v>
      </c>
      <c r="W25" s="39" t="n">
        <v>3</v>
      </c>
      <c r="X25" s="38" t="n">
        <v>37</v>
      </c>
      <c r="Y25" s="39" t="n">
        <v>3</v>
      </c>
      <c r="Z25" s="38" t="n">
        <v>7</v>
      </c>
      <c r="AA25" s="39" t="n">
        <v>3</v>
      </c>
      <c r="AB25" s="37" t="s">
        <v>24</v>
      </c>
      <c r="AC25" s="36" t="s">
        <v>24</v>
      </c>
    </row>
    <row r="26" customFormat="false" ht="12.75" hidden="false" customHeight="false" outlineLevel="0" collapsed="false">
      <c r="A26" s="27" t="s">
        <v>48</v>
      </c>
      <c r="B26" s="60" t="s">
        <v>36</v>
      </c>
      <c r="C26" s="29" t="s">
        <v>23</v>
      </c>
      <c r="D26" s="30" t="n">
        <v>180</v>
      </c>
      <c r="E26" s="31" t="n">
        <v>3</v>
      </c>
      <c r="F26" s="30" t="n">
        <v>180</v>
      </c>
      <c r="G26" s="64" t="n">
        <v>2</v>
      </c>
      <c r="H26" s="35" t="n">
        <v>180</v>
      </c>
      <c r="I26" s="34" t="n">
        <v>3</v>
      </c>
      <c r="J26" s="35" t="n">
        <v>180</v>
      </c>
      <c r="K26" s="36" t="n">
        <v>2</v>
      </c>
      <c r="L26" s="37" t="n">
        <v>180</v>
      </c>
      <c r="M26" s="36" t="n">
        <v>1</v>
      </c>
      <c r="N26" s="37" t="n">
        <v>180</v>
      </c>
      <c r="O26" s="36" t="n">
        <v>1</v>
      </c>
      <c r="P26" s="37" t="n">
        <v>180</v>
      </c>
      <c r="Q26" s="36" t="n">
        <v>2</v>
      </c>
      <c r="R26" s="38" t="n">
        <v>52</v>
      </c>
      <c r="S26" s="39" t="n">
        <v>3</v>
      </c>
      <c r="T26" s="25" t="n">
        <v>0</v>
      </c>
      <c r="U26" s="26" t="n">
        <v>3</v>
      </c>
      <c r="V26" s="37" t="s">
        <v>24</v>
      </c>
      <c r="W26" s="36" t="s">
        <v>24</v>
      </c>
      <c r="X26" s="37" t="s">
        <v>24</v>
      </c>
      <c r="Y26" s="36" t="s">
        <v>24</v>
      </c>
      <c r="Z26" s="37" t="s">
        <v>24</v>
      </c>
      <c r="AA26" s="36" t="s">
        <v>24</v>
      </c>
      <c r="AB26" s="37" t="s">
        <v>24</v>
      </c>
      <c r="AC26" s="36" t="s">
        <v>24</v>
      </c>
    </row>
    <row r="27" customFormat="false" ht="13.5" hidden="false" customHeight="false" outlineLevel="0" collapsed="false">
      <c r="A27" s="43" t="s">
        <v>49</v>
      </c>
      <c r="B27" s="65" t="s">
        <v>36</v>
      </c>
      <c r="C27" s="45" t="s">
        <v>23</v>
      </c>
      <c r="D27" s="46" t="n">
        <v>180</v>
      </c>
      <c r="E27" s="47" t="n">
        <v>3</v>
      </c>
      <c r="F27" s="46" t="n">
        <v>180</v>
      </c>
      <c r="G27" s="48" t="n">
        <v>2</v>
      </c>
      <c r="H27" s="49" t="n">
        <v>180</v>
      </c>
      <c r="I27" s="50" t="n">
        <v>1</v>
      </c>
      <c r="J27" s="49" t="n">
        <v>180</v>
      </c>
      <c r="K27" s="51" t="n">
        <v>2</v>
      </c>
      <c r="L27" s="52" t="n">
        <v>180</v>
      </c>
      <c r="M27" s="51" t="n">
        <v>2</v>
      </c>
      <c r="N27" s="52" t="n">
        <v>180</v>
      </c>
      <c r="O27" s="51" t="n">
        <v>1</v>
      </c>
      <c r="P27" s="52" t="n">
        <v>180</v>
      </c>
      <c r="Q27" s="51" t="n">
        <v>1</v>
      </c>
      <c r="R27" s="52" t="n">
        <v>180</v>
      </c>
      <c r="S27" s="51" t="n">
        <v>1</v>
      </c>
      <c r="T27" s="52" t="n">
        <v>180</v>
      </c>
      <c r="U27" s="51" t="n">
        <v>2</v>
      </c>
      <c r="V27" s="53" t="n">
        <v>69</v>
      </c>
      <c r="W27" s="54" t="n">
        <v>3</v>
      </c>
      <c r="X27" s="53" t="n">
        <v>16</v>
      </c>
      <c r="Y27" s="54" t="n">
        <v>3</v>
      </c>
      <c r="Z27" s="66" t="n">
        <v>0</v>
      </c>
      <c r="AA27" s="67" t="n">
        <v>3</v>
      </c>
      <c r="AB27" s="52" t="s">
        <v>24</v>
      </c>
      <c r="AC27" s="51" t="s">
        <v>24</v>
      </c>
    </row>
  </sheetData>
  <mergeCells count="17">
    <mergeCell ref="A2:A4"/>
    <mergeCell ref="B2:B4"/>
    <mergeCell ref="C2:C4"/>
    <mergeCell ref="D2:AC2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</mergeCells>
  <conditionalFormatting sqref="B5 B8:B9">
    <cfRule type="cellIs" priority="2" operator="equal" aboveAverage="0" equalAverage="0" bottom="0" percent="0" rank="0" text="" dxfId="0">
      <formula>"H"</formula>
    </cfRule>
    <cfRule type="cellIs" priority="3" operator="equal" aboveAverage="0" equalAverage="0" bottom="0" percent="0" rank="0" text="" dxfId="1">
      <formula>"M"</formula>
    </cfRule>
  </conditionalFormatting>
  <conditionalFormatting sqref="B6">
    <cfRule type="cellIs" priority="4" operator="equal" aboveAverage="0" equalAverage="0" bottom="0" percent="0" rank="0" text="" dxfId="2">
      <formula>"H"</formula>
    </cfRule>
    <cfRule type="cellIs" priority="5" operator="equal" aboveAverage="0" equalAverage="0" bottom="0" percent="0" rank="0" text="" dxfId="3">
      <formula>"M"</formula>
    </cfRule>
  </conditionalFormatting>
  <conditionalFormatting sqref="B7">
    <cfRule type="cellIs" priority="6" operator="equal" aboveAverage="0" equalAverage="0" bottom="0" percent="0" rank="0" text="" dxfId="4">
      <formula>"H"</formula>
    </cfRule>
    <cfRule type="cellIs" priority="7" operator="equal" aboveAverage="0" equalAverage="0" bottom="0" percent="0" rank="0" text="" dxfId="5">
      <formula>"M"</formula>
    </cfRule>
  </conditionalFormatting>
  <conditionalFormatting sqref="B10">
    <cfRule type="cellIs" priority="8" operator="equal" aboveAverage="0" equalAverage="0" bottom="0" percent="0" rank="0" text="" dxfId="6">
      <formula>"H"</formula>
    </cfRule>
    <cfRule type="cellIs" priority="9" operator="equal" aboveAverage="0" equalAverage="0" bottom="0" percent="0" rank="0" text="" dxfId="7">
      <formula>"M"</formula>
    </cfRule>
  </conditionalFormatting>
  <conditionalFormatting sqref="B12:B13">
    <cfRule type="cellIs" priority="10" operator="equal" aboveAverage="0" equalAverage="0" bottom="0" percent="0" rank="0" text="" dxfId="8">
      <formula>"H"</formula>
    </cfRule>
    <cfRule type="cellIs" priority="11" operator="equal" aboveAverage="0" equalAverage="0" bottom="0" percent="0" rank="0" text="" dxfId="9">
      <formula>"M"</formula>
    </cfRule>
  </conditionalFormatting>
  <conditionalFormatting sqref="B15">
    <cfRule type="cellIs" priority="12" operator="equal" aboveAverage="0" equalAverage="0" bottom="0" percent="0" rank="0" text="" dxfId="10">
      <formula>"H"</formula>
    </cfRule>
    <cfRule type="cellIs" priority="13" operator="equal" aboveAverage="0" equalAverage="0" bottom="0" percent="0" rank="0" text="" dxfId="11">
      <formula>"M"</formula>
    </cfRule>
  </conditionalFormatting>
  <conditionalFormatting sqref="B11">
    <cfRule type="cellIs" priority="14" operator="equal" aboveAverage="0" equalAverage="0" bottom="0" percent="0" rank="0" text="" dxfId="12">
      <formula>"H"</formula>
    </cfRule>
    <cfRule type="cellIs" priority="15" operator="equal" aboveAverage="0" equalAverage="0" bottom="0" percent="0" rank="0" text="" dxfId="13">
      <formula>"M"</formula>
    </cfRule>
  </conditionalFormatting>
  <conditionalFormatting sqref="B14">
    <cfRule type="cellIs" priority="16" operator="equal" aboveAverage="0" equalAverage="0" bottom="0" percent="0" rank="0" text="" dxfId="14">
      <formula>"H"</formula>
    </cfRule>
    <cfRule type="cellIs" priority="17" operator="equal" aboveAverage="0" equalAverage="0" bottom="0" percent="0" rank="0" text="" dxfId="15">
      <formula>"M"</formula>
    </cfRule>
  </conditionalFormatting>
  <conditionalFormatting sqref="B22">
    <cfRule type="cellIs" priority="18" operator="equal" aboveAverage="0" equalAverage="0" bottom="0" percent="0" rank="0" text="" dxfId="16">
      <formula>"H"</formula>
    </cfRule>
    <cfRule type="cellIs" priority="19" operator="equal" aboveAverage="0" equalAverage="0" bottom="0" percent="0" rank="0" text="" dxfId="17">
      <formula>"M"</formula>
    </cfRule>
  </conditionalFormatting>
  <conditionalFormatting sqref="B18:B20 B25 B27">
    <cfRule type="cellIs" priority="20" operator="equal" aboveAverage="0" equalAverage="0" bottom="0" percent="0" rank="0" text="" dxfId="18">
      <formula>"H"</formula>
    </cfRule>
    <cfRule type="cellIs" priority="21" operator="equal" aboveAverage="0" equalAverage="0" bottom="0" percent="0" rank="0" text="" dxfId="19">
      <formula>"M"</formula>
    </cfRule>
  </conditionalFormatting>
  <conditionalFormatting sqref="B16">
    <cfRule type="cellIs" priority="22" operator="equal" aboveAverage="0" equalAverage="0" bottom="0" percent="0" rank="0" text="" dxfId="20">
      <formula>"H"</formula>
    </cfRule>
    <cfRule type="cellIs" priority="23" operator="equal" aboveAverage="0" equalAverage="0" bottom="0" percent="0" rank="0" text="" dxfId="21">
      <formula>"M"</formula>
    </cfRule>
  </conditionalFormatting>
  <conditionalFormatting sqref="B17">
    <cfRule type="cellIs" priority="24" operator="equal" aboveAverage="0" equalAverage="0" bottom="0" percent="0" rank="0" text="" dxfId="22">
      <formula>"H"</formula>
    </cfRule>
    <cfRule type="cellIs" priority="25" operator="equal" aboveAverage="0" equalAverage="0" bottom="0" percent="0" rank="0" text="" dxfId="23">
      <formula>"M"</formula>
    </cfRule>
  </conditionalFormatting>
  <conditionalFormatting sqref="B21">
    <cfRule type="cellIs" priority="26" operator="equal" aboveAverage="0" equalAverage="0" bottom="0" percent="0" rank="0" text="" dxfId="24">
      <formula>"H"</formula>
    </cfRule>
    <cfRule type="cellIs" priority="27" operator="equal" aboveAverage="0" equalAverage="0" bottom="0" percent="0" rank="0" text="" dxfId="25">
      <formula>"M"</formula>
    </cfRule>
  </conditionalFormatting>
  <conditionalFormatting sqref="B23">
    <cfRule type="cellIs" priority="28" operator="equal" aboveAverage="0" equalAverage="0" bottom="0" percent="0" rank="0" text="" dxfId="26">
      <formula>"H"</formula>
    </cfRule>
    <cfRule type="cellIs" priority="29" operator="equal" aboveAverage="0" equalAverage="0" bottom="0" percent="0" rank="0" text="" dxfId="27">
      <formula>"M"</formula>
    </cfRule>
  </conditionalFormatting>
  <conditionalFormatting sqref="B24">
    <cfRule type="cellIs" priority="30" operator="equal" aboveAverage="0" equalAverage="0" bottom="0" percent="0" rank="0" text="" dxfId="28">
      <formula>"H"</formula>
    </cfRule>
    <cfRule type="cellIs" priority="31" operator="equal" aboveAverage="0" equalAverage="0" bottom="0" percent="0" rank="0" text="" dxfId="29">
      <formula>"M"</formula>
    </cfRule>
  </conditionalFormatting>
  <conditionalFormatting sqref="B22">
    <cfRule type="cellIs" priority="32" operator="equal" aboveAverage="0" equalAverage="0" bottom="0" percent="0" rank="0" text="" dxfId="30">
      <formula>"H"</formula>
    </cfRule>
    <cfRule type="cellIs" priority="33" operator="equal" aboveAverage="0" equalAverage="0" bottom="0" percent="0" rank="0" text="" dxfId="31">
      <formula>"M"</formula>
    </cfRule>
  </conditionalFormatting>
  <conditionalFormatting sqref="B24">
    <cfRule type="cellIs" priority="34" operator="equal" aboveAverage="0" equalAverage="0" bottom="0" percent="0" rank="0" text="" dxfId="32">
      <formula>"H"</formula>
    </cfRule>
    <cfRule type="cellIs" priority="35" operator="equal" aboveAverage="0" equalAverage="0" bottom="0" percent="0" rank="0" text="" dxfId="33">
      <formula>"M"</formula>
    </cfRule>
  </conditionalFormatting>
  <conditionalFormatting sqref="B20">
    <cfRule type="cellIs" priority="36" operator="equal" aboveAverage="0" equalAverage="0" bottom="0" percent="0" rank="0" text="" dxfId="34">
      <formula>"H"</formula>
    </cfRule>
    <cfRule type="cellIs" priority="37" operator="equal" aboveAverage="0" equalAverage="0" bottom="0" percent="0" rank="0" text="" dxfId="35">
      <formula>"M"</formula>
    </cfRule>
  </conditionalFormatting>
  <conditionalFormatting sqref="B22">
    <cfRule type="cellIs" priority="38" operator="equal" aboveAverage="0" equalAverage="0" bottom="0" percent="0" rank="0" text="" dxfId="36">
      <formula>"H"</formula>
    </cfRule>
    <cfRule type="cellIs" priority="39" operator="equal" aboveAverage="0" equalAverage="0" bottom="0" percent="0" rank="0" text="" dxfId="37">
      <formula>"M"</formula>
    </cfRule>
  </conditionalFormatting>
  <conditionalFormatting sqref="B23">
    <cfRule type="cellIs" priority="40" operator="equal" aboveAverage="0" equalAverage="0" bottom="0" percent="0" rank="0" text="" dxfId="38">
      <formula>"H"</formula>
    </cfRule>
    <cfRule type="cellIs" priority="41" operator="equal" aboveAverage="0" equalAverage="0" bottom="0" percent="0" rank="0" text="" dxfId="39">
      <formula>"M"</formula>
    </cfRule>
  </conditionalFormatting>
  <conditionalFormatting sqref="B25">
    <cfRule type="cellIs" priority="42" operator="equal" aboveAverage="0" equalAverage="0" bottom="0" percent="0" rank="0" text="" dxfId="40">
      <formula>"H"</formula>
    </cfRule>
    <cfRule type="cellIs" priority="43" operator="equal" aboveAverage="0" equalAverage="0" bottom="0" percent="0" rank="0" text="" dxfId="41">
      <formula>"M"</formula>
    </cfRule>
  </conditionalFormatting>
  <conditionalFormatting sqref="B21">
    <cfRule type="cellIs" priority="44" operator="equal" aboveAverage="0" equalAverage="0" bottom="0" percent="0" rank="0" text="" dxfId="42">
      <formula>"H"</formula>
    </cfRule>
    <cfRule type="cellIs" priority="45" operator="equal" aboveAverage="0" equalAverage="0" bottom="0" percent="0" rank="0" text="" dxfId="43">
      <formula>"M"</formula>
    </cfRule>
  </conditionalFormatting>
  <conditionalFormatting sqref="B26">
    <cfRule type="cellIs" priority="46" operator="equal" aboveAverage="0" equalAverage="0" bottom="0" percent="0" rank="0" text="" dxfId="44">
      <formula>"H"</formula>
    </cfRule>
    <cfRule type="cellIs" priority="47" operator="equal" aboveAverage="0" equalAverage="0" bottom="0" percent="0" rank="0" text="" dxfId="45">
      <formula>"M"</formula>
    </cfRule>
  </conditionalFormatting>
  <conditionalFormatting sqref="B26">
    <cfRule type="cellIs" priority="48" operator="equal" aboveAverage="0" equalAverage="0" bottom="0" percent="0" rank="0" text="" dxfId="46">
      <formula>"H"</formula>
    </cfRule>
    <cfRule type="cellIs" priority="49" operator="equal" aboveAverage="0" equalAverage="0" bottom="0" percent="0" rank="0" text="" dxfId="47">
      <formula>"M"</formula>
    </cfRule>
  </conditionalFormatting>
  <conditionalFormatting sqref="B22">
    <cfRule type="cellIs" priority="50" operator="equal" aboveAverage="0" equalAverage="0" bottom="0" percent="0" rank="0" text="" dxfId="48">
      <formula>"H"</formula>
    </cfRule>
    <cfRule type="cellIs" priority="51" operator="equal" aboveAverage="0" equalAverage="0" bottom="0" percent="0" rank="0" text="" dxfId="49">
      <formula>"M"</formula>
    </cfRule>
  </conditionalFormatting>
  <conditionalFormatting sqref="B23">
    <cfRule type="cellIs" priority="52" operator="equal" aboveAverage="0" equalAverage="0" bottom="0" percent="0" rank="0" text="" dxfId="50">
      <formula>"H"</formula>
    </cfRule>
    <cfRule type="cellIs" priority="53" operator="equal" aboveAverage="0" equalAverage="0" bottom="0" percent="0" rank="0" text="" dxfId="51">
      <formula>"M"</formula>
    </cfRule>
  </conditionalFormatting>
  <conditionalFormatting sqref="B21">
    <cfRule type="cellIs" priority="54" operator="equal" aboveAverage="0" equalAverage="0" bottom="0" percent="0" rank="0" text="" dxfId="52">
      <formula>"H"</formula>
    </cfRule>
    <cfRule type="cellIs" priority="55" operator="equal" aboveAverage="0" equalAverage="0" bottom="0" percent="0" rank="0" text="" dxfId="53">
      <formula>"M"</formula>
    </cfRule>
  </conditionalFormatting>
  <conditionalFormatting sqref="B23">
    <cfRule type="cellIs" priority="56" operator="equal" aboveAverage="0" equalAverage="0" bottom="0" percent="0" rank="0" text="" dxfId="54">
      <formula>"H"</formula>
    </cfRule>
    <cfRule type="cellIs" priority="57" operator="equal" aboveAverage="0" equalAverage="0" bottom="0" percent="0" rank="0" text="" dxfId="55">
      <formula>"M"</formula>
    </cfRule>
  </conditionalFormatting>
  <conditionalFormatting sqref="B21">
    <cfRule type="cellIs" priority="58" operator="equal" aboveAverage="0" equalAverage="0" bottom="0" percent="0" rank="0" text="" dxfId="56">
      <formula>"H"</formula>
    </cfRule>
    <cfRule type="cellIs" priority="59" operator="equal" aboveAverage="0" equalAverage="0" bottom="0" percent="0" rank="0" text="" dxfId="57">
      <formula>"M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7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8.25"/>
    <col collapsed="false" customWidth="true" hidden="false" outlineLevel="0" max="3" min="3" style="0" width="11.87"/>
    <col collapsed="false" customWidth="true" hidden="false" outlineLevel="0" max="4" min="4" style="0" width="6.61"/>
    <col collapsed="false" customWidth="true" hidden="false" outlineLevel="0" max="5" min="5" style="0" width="3.62"/>
    <col collapsed="false" customWidth="true" hidden="false" outlineLevel="0" max="6" min="6" style="0" width="6.61"/>
    <col collapsed="false" customWidth="true" hidden="false" outlineLevel="0" max="7" min="7" style="0" width="3.62"/>
    <col collapsed="false" customWidth="true" hidden="false" outlineLevel="0" max="8" min="8" style="0" width="6.61"/>
    <col collapsed="false" customWidth="true" hidden="false" outlineLevel="0" max="9" min="9" style="0" width="3.62"/>
    <col collapsed="false" customWidth="true" hidden="false" outlineLevel="0" max="10" min="10" style="0" width="6.61"/>
    <col collapsed="false" customWidth="true" hidden="false" outlineLevel="0" max="11" min="11" style="0" width="3.62"/>
    <col collapsed="false" customWidth="true" hidden="false" outlineLevel="0" max="12" min="12" style="0" width="6.61"/>
    <col collapsed="false" customWidth="true" hidden="false" outlineLevel="0" max="13" min="13" style="0" width="3.62"/>
    <col collapsed="false" customWidth="true" hidden="false" outlineLevel="0" max="14" min="14" style="0" width="6.61"/>
    <col collapsed="false" customWidth="true" hidden="false" outlineLevel="0" max="15" min="15" style="0" width="3.62"/>
    <col collapsed="false" customWidth="true" hidden="false" outlineLevel="0" max="16" min="16" style="0" width="6.61"/>
    <col collapsed="false" customWidth="true" hidden="false" outlineLevel="0" max="17" min="17" style="0" width="3.62"/>
    <col collapsed="false" customWidth="true" hidden="false" outlineLevel="0" max="18" min="18" style="0" width="6.61"/>
    <col collapsed="false" customWidth="true" hidden="false" outlineLevel="0" max="19" min="19" style="0" width="3.62"/>
    <col collapsed="false" customWidth="true" hidden="false" outlineLevel="0" max="20" min="20" style="0" width="6.61"/>
    <col collapsed="false" customWidth="true" hidden="false" outlineLevel="0" max="21" min="21" style="0" width="3.62"/>
    <col collapsed="false" customWidth="true" hidden="false" outlineLevel="0" max="22" min="22" style="0" width="6.61"/>
    <col collapsed="false" customWidth="true" hidden="false" outlineLevel="0" max="23" min="23" style="0" width="3.62"/>
    <col collapsed="false" customWidth="true" hidden="false" outlineLevel="0" max="24" min="24" style="0" width="6.61"/>
    <col collapsed="false" customWidth="true" hidden="false" outlineLevel="0" max="25" min="25" style="0" width="3.62"/>
    <col collapsed="false" customWidth="true" hidden="false" outlineLevel="0" max="26" min="26" style="0" width="6.61"/>
    <col collapsed="false" customWidth="true" hidden="false" outlineLevel="0" max="27" min="27" style="0" width="3.62"/>
    <col collapsed="false" customWidth="true" hidden="false" outlineLevel="0" max="28" min="28" style="0" width="6.61"/>
    <col collapsed="false" customWidth="true" hidden="false" outlineLevel="0" max="29" min="29" style="0" width="3.62"/>
  </cols>
  <sheetData>
    <row r="1" customFormat="false" ht="13.5" hidden="false" customHeight="false" outlineLevel="0" collapsed="false">
      <c r="A1" s="1" t="s">
        <v>50</v>
      </c>
    </row>
    <row r="2" customFormat="false" ht="13.5" hidden="false" customHeight="true" outlineLevel="0" collapsed="false">
      <c r="A2" s="2" t="s">
        <v>1</v>
      </c>
      <c r="B2" s="3" t="s">
        <v>2</v>
      </c>
      <c r="C2" s="4" t="s">
        <v>3</v>
      </c>
      <c r="D2" s="5" t="s">
        <v>51</v>
      </c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</row>
    <row r="3" customFormat="false" ht="13.5" hidden="false" customHeight="true" outlineLevel="0" collapsed="false">
      <c r="A3" s="2"/>
      <c r="B3" s="3"/>
      <c r="C3" s="4"/>
      <c r="D3" s="6" t="s">
        <v>5</v>
      </c>
      <c r="E3" s="6"/>
      <c r="F3" s="7" t="s">
        <v>6</v>
      </c>
      <c r="G3" s="7"/>
      <c r="H3" s="8" t="s">
        <v>7</v>
      </c>
      <c r="I3" s="8"/>
      <c r="J3" s="8" t="s">
        <v>8</v>
      </c>
      <c r="K3" s="8"/>
      <c r="L3" s="8" t="s">
        <v>9</v>
      </c>
      <c r="M3" s="8"/>
      <c r="N3" s="8" t="s">
        <v>10</v>
      </c>
      <c r="O3" s="8"/>
      <c r="P3" s="8" t="s">
        <v>11</v>
      </c>
      <c r="Q3" s="8"/>
      <c r="R3" s="8" t="s">
        <v>12</v>
      </c>
      <c r="S3" s="8"/>
      <c r="T3" s="8" t="s">
        <v>13</v>
      </c>
      <c r="U3" s="8"/>
      <c r="V3" s="8" t="s">
        <v>14</v>
      </c>
      <c r="W3" s="8"/>
      <c r="X3" s="8" t="s">
        <v>15</v>
      </c>
      <c r="Y3" s="8"/>
      <c r="Z3" s="8" t="s">
        <v>16</v>
      </c>
      <c r="AA3" s="8"/>
      <c r="AB3" s="8" t="s">
        <v>17</v>
      </c>
      <c r="AC3" s="8"/>
    </row>
    <row r="4" s="13" customFormat="true" ht="11.25" hidden="false" customHeight="false" outlineLevel="0" collapsed="false">
      <c r="A4" s="2"/>
      <c r="B4" s="3"/>
      <c r="C4" s="4"/>
      <c r="D4" s="9" t="s">
        <v>18</v>
      </c>
      <c r="E4" s="10" t="s">
        <v>19</v>
      </c>
      <c r="F4" s="9" t="s">
        <v>18</v>
      </c>
      <c r="G4" s="10" t="s">
        <v>19</v>
      </c>
      <c r="H4" s="9" t="s">
        <v>18</v>
      </c>
      <c r="I4" s="10" t="s">
        <v>19</v>
      </c>
      <c r="J4" s="9" t="s">
        <v>18</v>
      </c>
      <c r="K4" s="10" t="s">
        <v>19</v>
      </c>
      <c r="L4" s="9" t="s">
        <v>18</v>
      </c>
      <c r="M4" s="10" t="s">
        <v>19</v>
      </c>
      <c r="N4" s="9" t="s">
        <v>18</v>
      </c>
      <c r="O4" s="10" t="s">
        <v>19</v>
      </c>
      <c r="P4" s="9" t="s">
        <v>18</v>
      </c>
      <c r="Q4" s="10" t="s">
        <v>19</v>
      </c>
      <c r="R4" s="9" t="s">
        <v>18</v>
      </c>
      <c r="S4" s="10" t="s">
        <v>19</v>
      </c>
      <c r="T4" s="9" t="s">
        <v>18</v>
      </c>
      <c r="U4" s="10" t="s">
        <v>19</v>
      </c>
      <c r="V4" s="9" t="s">
        <v>18</v>
      </c>
      <c r="W4" s="10" t="s">
        <v>19</v>
      </c>
      <c r="X4" s="9" t="s">
        <v>18</v>
      </c>
      <c r="Y4" s="10" t="s">
        <v>19</v>
      </c>
      <c r="Z4" s="9" t="s">
        <v>18</v>
      </c>
      <c r="AA4" s="10" t="s">
        <v>19</v>
      </c>
      <c r="AB4" s="9" t="s">
        <v>18</v>
      </c>
      <c r="AC4" s="11" t="s">
        <v>19</v>
      </c>
      <c r="AD4" s="12" t="s">
        <v>52</v>
      </c>
    </row>
    <row r="5" customFormat="false" ht="12.75" hidden="false" customHeight="false" outlineLevel="0" collapsed="false">
      <c r="A5" s="14" t="s">
        <v>21</v>
      </c>
      <c r="B5" s="15" t="s">
        <v>22</v>
      </c>
      <c r="C5" s="16" t="s">
        <v>23</v>
      </c>
      <c r="D5" s="17" t="n">
        <v>180</v>
      </c>
      <c r="E5" s="18" t="n">
        <v>3</v>
      </c>
      <c r="F5" s="17" t="n">
        <v>180</v>
      </c>
      <c r="G5" s="19" t="n">
        <v>3</v>
      </c>
      <c r="H5" s="68" t="n">
        <v>120</v>
      </c>
      <c r="I5" s="69" t="n">
        <v>3</v>
      </c>
      <c r="J5" s="68" t="n">
        <v>83</v>
      </c>
      <c r="K5" s="24" t="n">
        <v>3</v>
      </c>
      <c r="L5" s="23" t="n">
        <v>66</v>
      </c>
      <c r="M5" s="24" t="n">
        <v>5</v>
      </c>
      <c r="N5" s="23" t="n">
        <v>36</v>
      </c>
      <c r="O5" s="24" t="n">
        <v>6</v>
      </c>
      <c r="P5" s="23" t="n">
        <v>19</v>
      </c>
      <c r="Q5" s="24" t="n">
        <v>4</v>
      </c>
      <c r="R5" s="70" t="n">
        <v>0</v>
      </c>
      <c r="S5" s="71" t="n">
        <v>3</v>
      </c>
      <c r="T5" s="70" t="n">
        <v>0</v>
      </c>
      <c r="U5" s="71" t="n">
        <v>3</v>
      </c>
      <c r="V5" s="70" t="n">
        <v>0</v>
      </c>
      <c r="W5" s="72" t="n">
        <v>3</v>
      </c>
      <c r="X5" s="70" t="n">
        <v>0</v>
      </c>
      <c r="Y5" s="71" t="n">
        <v>3</v>
      </c>
      <c r="Z5" s="17" t="s">
        <v>24</v>
      </c>
      <c r="AA5" s="18" t="s">
        <v>24</v>
      </c>
      <c r="AB5" s="17" t="s">
        <v>24</v>
      </c>
      <c r="AC5" s="18" t="s">
        <v>24</v>
      </c>
    </row>
    <row r="6" customFormat="false" ht="12.75" hidden="false" customHeight="false" outlineLevel="0" collapsed="false">
      <c r="A6" s="27" t="s">
        <v>25</v>
      </c>
      <c r="B6" s="28" t="s">
        <v>22</v>
      </c>
      <c r="C6" s="29" t="s">
        <v>23</v>
      </c>
      <c r="D6" s="30" t="n">
        <v>180</v>
      </c>
      <c r="E6" s="31" t="n">
        <v>1</v>
      </c>
      <c r="F6" s="30" t="n">
        <v>180</v>
      </c>
      <c r="G6" s="32" t="n">
        <v>1</v>
      </c>
      <c r="H6" s="35" t="n">
        <v>180</v>
      </c>
      <c r="I6" s="34" t="n">
        <v>1</v>
      </c>
      <c r="J6" s="35" t="n">
        <v>180</v>
      </c>
      <c r="K6" s="36" t="n">
        <v>1</v>
      </c>
      <c r="L6" s="37" t="n">
        <v>180</v>
      </c>
      <c r="M6" s="36" t="n">
        <v>4</v>
      </c>
      <c r="N6" s="38" t="n">
        <v>124</v>
      </c>
      <c r="O6" s="39" t="n">
        <v>5</v>
      </c>
      <c r="P6" s="38" t="n">
        <v>90</v>
      </c>
      <c r="Q6" s="39" t="n">
        <v>3</v>
      </c>
      <c r="R6" s="38" t="s">
        <v>53</v>
      </c>
      <c r="S6" s="39" t="n">
        <v>3</v>
      </c>
      <c r="T6" s="38" t="s">
        <v>54</v>
      </c>
      <c r="U6" s="39" t="n">
        <v>3</v>
      </c>
      <c r="V6" s="38" t="n">
        <v>10</v>
      </c>
      <c r="W6" s="73" t="n">
        <v>3</v>
      </c>
      <c r="X6" s="25" t="n">
        <v>0</v>
      </c>
      <c r="Y6" s="26" t="n">
        <v>3</v>
      </c>
      <c r="Z6" s="37" t="s">
        <v>24</v>
      </c>
      <c r="AA6" s="36" t="s">
        <v>24</v>
      </c>
      <c r="AB6" s="37" t="s">
        <v>24</v>
      </c>
      <c r="AC6" s="36" t="s">
        <v>24</v>
      </c>
    </row>
    <row r="7" customFormat="false" ht="12.75" hidden="false" customHeight="false" outlineLevel="0" collapsed="false">
      <c r="A7" s="27" t="s">
        <v>26</v>
      </c>
      <c r="B7" s="28" t="s">
        <v>22</v>
      </c>
      <c r="C7" s="29" t="s">
        <v>23</v>
      </c>
      <c r="D7" s="30" t="n">
        <v>180</v>
      </c>
      <c r="E7" s="31" t="n">
        <v>1</v>
      </c>
      <c r="F7" s="58" t="n">
        <v>133</v>
      </c>
      <c r="G7" s="61" t="n">
        <v>3</v>
      </c>
      <c r="H7" s="41" t="n">
        <v>75</v>
      </c>
      <c r="I7" s="62" t="n">
        <v>3</v>
      </c>
      <c r="J7" s="41" t="n">
        <v>93</v>
      </c>
      <c r="K7" s="39" t="n">
        <v>3</v>
      </c>
      <c r="L7" s="38" t="n">
        <v>54</v>
      </c>
      <c r="M7" s="39" t="n">
        <v>3</v>
      </c>
      <c r="N7" s="38" t="n">
        <v>45</v>
      </c>
      <c r="O7" s="39" t="n">
        <v>5</v>
      </c>
      <c r="P7" s="38" t="n">
        <v>44</v>
      </c>
      <c r="Q7" s="39" t="n">
        <v>4</v>
      </c>
      <c r="R7" s="38" t="n">
        <v>9</v>
      </c>
      <c r="S7" s="39" t="n">
        <v>3</v>
      </c>
      <c r="T7" s="38" t="n">
        <v>6</v>
      </c>
      <c r="U7" s="39" t="n">
        <v>3</v>
      </c>
      <c r="V7" s="38" t="n">
        <v>10</v>
      </c>
      <c r="W7" s="73" t="n">
        <v>3</v>
      </c>
      <c r="X7" s="25" t="n">
        <v>0</v>
      </c>
      <c r="Y7" s="26" t="n">
        <v>3</v>
      </c>
      <c r="Z7" s="37" t="s">
        <v>24</v>
      </c>
      <c r="AA7" s="36" t="s">
        <v>24</v>
      </c>
      <c r="AB7" s="37" t="s">
        <v>24</v>
      </c>
      <c r="AC7" s="36" t="s">
        <v>24</v>
      </c>
    </row>
    <row r="8" customFormat="false" ht="12.75" hidden="false" customHeight="false" outlineLevel="0" collapsed="false">
      <c r="A8" s="27" t="s">
        <v>27</v>
      </c>
      <c r="B8" s="28" t="s">
        <v>22</v>
      </c>
      <c r="C8" s="29" t="s">
        <v>23</v>
      </c>
      <c r="D8" s="40" t="n">
        <v>120</v>
      </c>
      <c r="E8" s="31" t="n">
        <v>3</v>
      </c>
      <c r="F8" s="40" t="n">
        <v>147</v>
      </c>
      <c r="G8" s="32" t="n">
        <v>3</v>
      </c>
      <c r="H8" s="35" t="n">
        <v>180</v>
      </c>
      <c r="I8" s="34" t="n">
        <v>1</v>
      </c>
      <c r="J8" s="35" t="n">
        <v>180</v>
      </c>
      <c r="K8" s="36" t="n">
        <v>1</v>
      </c>
      <c r="L8" s="38" t="n">
        <v>88</v>
      </c>
      <c r="M8" s="39" t="n">
        <v>5</v>
      </c>
      <c r="N8" s="38" t="n">
        <v>120</v>
      </c>
      <c r="O8" s="39" t="n">
        <v>4</v>
      </c>
      <c r="P8" s="38" t="n">
        <v>50</v>
      </c>
      <c r="Q8" s="39" t="n">
        <v>3</v>
      </c>
      <c r="R8" s="38" t="n">
        <v>37</v>
      </c>
      <c r="S8" s="39" t="n">
        <v>4</v>
      </c>
      <c r="T8" s="38" t="s">
        <v>55</v>
      </c>
      <c r="U8" s="39" t="n">
        <v>3</v>
      </c>
      <c r="V8" s="38" t="n">
        <v>14</v>
      </c>
      <c r="W8" s="73" t="n">
        <v>3</v>
      </c>
      <c r="X8" s="38" t="n">
        <v>9</v>
      </c>
      <c r="Y8" s="39" t="n">
        <v>3</v>
      </c>
      <c r="Z8" s="37" t="s">
        <v>24</v>
      </c>
      <c r="AA8" s="36" t="s">
        <v>24</v>
      </c>
      <c r="AB8" s="37" t="s">
        <v>24</v>
      </c>
      <c r="AC8" s="36" t="s">
        <v>24</v>
      </c>
    </row>
    <row r="9" customFormat="false" ht="12.75" hidden="false" customHeight="false" outlineLevel="0" collapsed="false">
      <c r="A9" s="27" t="s">
        <v>28</v>
      </c>
      <c r="B9" s="28" t="s">
        <v>22</v>
      </c>
      <c r="C9" s="29" t="s">
        <v>23</v>
      </c>
      <c r="D9" s="58" t="n">
        <v>140</v>
      </c>
      <c r="E9" s="59" t="n">
        <v>3</v>
      </c>
      <c r="F9" s="58" t="n">
        <v>109</v>
      </c>
      <c r="G9" s="61" t="n">
        <v>3</v>
      </c>
      <c r="H9" s="41" t="n">
        <v>115</v>
      </c>
      <c r="I9" s="62" t="n">
        <v>3</v>
      </c>
      <c r="J9" s="41" t="n">
        <v>120</v>
      </c>
      <c r="K9" s="39" t="n">
        <v>3</v>
      </c>
      <c r="L9" s="38" t="n">
        <v>79</v>
      </c>
      <c r="M9" s="39" t="n">
        <v>5</v>
      </c>
      <c r="N9" s="38" t="n">
        <v>101</v>
      </c>
      <c r="O9" s="39" t="n">
        <v>4</v>
      </c>
      <c r="P9" s="38" t="n">
        <v>67</v>
      </c>
      <c r="Q9" s="39" t="n">
        <v>4</v>
      </c>
      <c r="R9" s="38" t="n">
        <v>26</v>
      </c>
      <c r="S9" s="39" t="n">
        <v>4</v>
      </c>
      <c r="T9" s="38" t="s">
        <v>56</v>
      </c>
      <c r="U9" s="39" t="n">
        <v>3</v>
      </c>
      <c r="V9" s="38" t="n">
        <v>10</v>
      </c>
      <c r="W9" s="73" t="n">
        <v>3</v>
      </c>
      <c r="X9" s="37" t="s">
        <v>24</v>
      </c>
      <c r="Y9" s="36" t="s">
        <v>24</v>
      </c>
      <c r="Z9" s="37" t="s">
        <v>24</v>
      </c>
      <c r="AA9" s="36" t="s">
        <v>24</v>
      </c>
      <c r="AB9" s="37" t="s">
        <v>24</v>
      </c>
      <c r="AC9" s="36" t="s">
        <v>24</v>
      </c>
    </row>
    <row r="10" customFormat="false" ht="12.75" hidden="false" customHeight="false" outlineLevel="0" collapsed="false">
      <c r="A10" s="27" t="s">
        <v>29</v>
      </c>
      <c r="B10" s="28" t="s">
        <v>22</v>
      </c>
      <c r="C10" s="29" t="s">
        <v>23</v>
      </c>
      <c r="D10" s="30" t="n">
        <v>150</v>
      </c>
      <c r="E10" s="31" t="n">
        <v>3</v>
      </c>
      <c r="F10" s="30" t="n">
        <v>180</v>
      </c>
      <c r="G10" s="32" t="n">
        <v>3</v>
      </c>
      <c r="H10" s="35" t="n">
        <v>180</v>
      </c>
      <c r="I10" s="34" t="n">
        <v>1</v>
      </c>
      <c r="J10" s="35" t="n">
        <v>180</v>
      </c>
      <c r="K10" s="36" t="n">
        <v>1</v>
      </c>
      <c r="L10" s="38" t="n">
        <v>130</v>
      </c>
      <c r="M10" s="39" t="n">
        <v>3</v>
      </c>
      <c r="N10" s="38" t="n">
        <v>98</v>
      </c>
      <c r="O10" s="39" t="n">
        <v>3</v>
      </c>
      <c r="P10" s="38" t="n">
        <v>54</v>
      </c>
      <c r="Q10" s="39" t="n">
        <v>4</v>
      </c>
      <c r="R10" s="38" t="s">
        <v>57</v>
      </c>
      <c r="S10" s="39" t="n">
        <v>4</v>
      </c>
      <c r="T10" s="38" t="s">
        <v>58</v>
      </c>
      <c r="U10" s="39" t="n">
        <v>3</v>
      </c>
      <c r="V10" s="38" t="n">
        <v>14</v>
      </c>
      <c r="W10" s="73" t="n">
        <v>3</v>
      </c>
      <c r="X10" s="38" t="n">
        <v>15</v>
      </c>
      <c r="Y10" s="39" t="n">
        <v>3</v>
      </c>
      <c r="Z10" s="37" t="s">
        <v>24</v>
      </c>
      <c r="AA10" s="36" t="s">
        <v>24</v>
      </c>
      <c r="AB10" s="37" t="s">
        <v>24</v>
      </c>
      <c r="AC10" s="36" t="s">
        <v>24</v>
      </c>
    </row>
    <row r="11" customFormat="false" ht="12.75" hidden="false" customHeight="false" outlineLevel="0" collapsed="false">
      <c r="A11" s="27" t="s">
        <v>30</v>
      </c>
      <c r="B11" s="28" t="s">
        <v>22</v>
      </c>
      <c r="C11" s="29" t="s">
        <v>23</v>
      </c>
      <c r="D11" s="30" t="n">
        <v>180</v>
      </c>
      <c r="E11" s="31" t="n">
        <v>1</v>
      </c>
      <c r="F11" s="30" t="n">
        <v>180</v>
      </c>
      <c r="G11" s="32" t="n">
        <v>1</v>
      </c>
      <c r="H11" s="35" t="n">
        <v>180</v>
      </c>
      <c r="I11" s="34" t="n">
        <v>1</v>
      </c>
      <c r="J11" s="35" t="n">
        <v>180</v>
      </c>
      <c r="K11" s="36" t="n">
        <v>3</v>
      </c>
      <c r="L11" s="37" t="n">
        <v>180</v>
      </c>
      <c r="M11" s="36" t="n">
        <v>1</v>
      </c>
      <c r="N11" s="37" t="n">
        <v>180</v>
      </c>
      <c r="O11" s="36" t="n">
        <v>1</v>
      </c>
      <c r="P11" s="38" t="n">
        <v>160</v>
      </c>
      <c r="Q11" s="39" t="n">
        <v>3</v>
      </c>
      <c r="R11" s="38" t="n">
        <v>113</v>
      </c>
      <c r="S11" s="39" t="n">
        <v>3</v>
      </c>
      <c r="T11" s="38" t="n">
        <v>86</v>
      </c>
      <c r="U11" s="39" t="n">
        <v>3</v>
      </c>
      <c r="V11" s="38" t="n">
        <v>60</v>
      </c>
      <c r="W11" s="73" t="n">
        <v>3</v>
      </c>
      <c r="X11" s="38" t="n">
        <v>11</v>
      </c>
      <c r="Y11" s="39" t="n">
        <v>3</v>
      </c>
      <c r="Z11" s="37" t="s">
        <v>24</v>
      </c>
      <c r="AA11" s="36" t="s">
        <v>24</v>
      </c>
      <c r="AB11" s="37" t="s">
        <v>24</v>
      </c>
      <c r="AC11" s="36" t="s">
        <v>24</v>
      </c>
    </row>
    <row r="12" customFormat="false" ht="12.75" hidden="false" customHeight="false" outlineLevel="0" collapsed="false">
      <c r="A12" s="27" t="s">
        <v>31</v>
      </c>
      <c r="B12" s="28" t="s">
        <v>22</v>
      </c>
      <c r="C12" s="29" t="s">
        <v>23</v>
      </c>
      <c r="D12" s="30" t="n">
        <v>180</v>
      </c>
      <c r="E12" s="31" t="n">
        <v>2</v>
      </c>
      <c r="F12" s="30" t="n">
        <v>180</v>
      </c>
      <c r="G12" s="32" t="n">
        <v>2</v>
      </c>
      <c r="H12" s="35" t="n">
        <v>180</v>
      </c>
      <c r="I12" s="34" t="n">
        <v>2</v>
      </c>
      <c r="J12" s="35" t="n">
        <v>180</v>
      </c>
      <c r="K12" s="36" t="n">
        <v>1</v>
      </c>
      <c r="L12" s="38" t="n">
        <v>134</v>
      </c>
      <c r="M12" s="39" t="n">
        <v>4</v>
      </c>
      <c r="N12" s="38" t="n">
        <v>132</v>
      </c>
      <c r="O12" s="39" t="n">
        <v>4</v>
      </c>
      <c r="P12" s="38" t="n">
        <v>76</v>
      </c>
      <c r="Q12" s="39" t="n">
        <v>3</v>
      </c>
      <c r="R12" s="38" t="n">
        <v>42</v>
      </c>
      <c r="S12" s="39" t="n">
        <v>3</v>
      </c>
      <c r="T12" s="38" t="n">
        <v>20</v>
      </c>
      <c r="U12" s="39" t="n">
        <v>3</v>
      </c>
      <c r="V12" s="38" t="n">
        <v>31</v>
      </c>
      <c r="W12" s="73" t="n">
        <v>3</v>
      </c>
      <c r="X12" s="25" t="n">
        <v>0</v>
      </c>
      <c r="Y12" s="26" t="n">
        <v>3</v>
      </c>
      <c r="Z12" s="37" t="s">
        <v>24</v>
      </c>
      <c r="AA12" s="36" t="s">
        <v>24</v>
      </c>
      <c r="AB12" s="37" t="s">
        <v>24</v>
      </c>
      <c r="AC12" s="36" t="s">
        <v>24</v>
      </c>
    </row>
    <row r="13" customFormat="false" ht="12.75" hidden="false" customHeight="false" outlineLevel="0" collapsed="false">
      <c r="A13" s="27" t="s">
        <v>32</v>
      </c>
      <c r="B13" s="28" t="s">
        <v>22</v>
      </c>
      <c r="C13" s="29" t="s">
        <v>23</v>
      </c>
      <c r="D13" s="30" t="n">
        <v>180</v>
      </c>
      <c r="E13" s="31" t="n">
        <v>1</v>
      </c>
      <c r="F13" s="30" t="n">
        <v>180</v>
      </c>
      <c r="G13" s="32" t="n">
        <v>1</v>
      </c>
      <c r="H13" s="35" t="n">
        <v>180</v>
      </c>
      <c r="I13" s="34" t="n">
        <v>1</v>
      </c>
      <c r="J13" s="35" t="n">
        <v>180</v>
      </c>
      <c r="K13" s="36" t="n">
        <v>1</v>
      </c>
      <c r="L13" s="37" t="n">
        <v>180</v>
      </c>
      <c r="M13" s="36" t="n">
        <v>1</v>
      </c>
      <c r="N13" s="74" t="n">
        <v>180</v>
      </c>
      <c r="O13" s="36" t="n">
        <v>1</v>
      </c>
      <c r="P13" s="42" t="n">
        <v>120</v>
      </c>
      <c r="Q13" s="36" t="n">
        <v>3</v>
      </c>
      <c r="R13" s="38" t="s">
        <v>59</v>
      </c>
      <c r="S13" s="39" t="n">
        <v>3</v>
      </c>
      <c r="T13" s="25" t="n">
        <v>0</v>
      </c>
      <c r="U13" s="26" t="n">
        <v>3</v>
      </c>
      <c r="V13" s="37" t="s">
        <v>24</v>
      </c>
      <c r="W13" s="64" t="s">
        <v>24</v>
      </c>
      <c r="X13" s="37" t="s">
        <v>24</v>
      </c>
      <c r="Y13" s="36" t="s">
        <v>24</v>
      </c>
      <c r="Z13" s="37" t="s">
        <v>24</v>
      </c>
      <c r="AA13" s="36" t="s">
        <v>24</v>
      </c>
      <c r="AB13" s="37" t="s">
        <v>24</v>
      </c>
      <c r="AC13" s="36" t="s">
        <v>24</v>
      </c>
    </row>
    <row r="14" customFormat="false" ht="12.75" hidden="false" customHeight="false" outlineLevel="0" collapsed="false">
      <c r="A14" s="27" t="s">
        <v>33</v>
      </c>
      <c r="B14" s="28" t="s">
        <v>22</v>
      </c>
      <c r="C14" s="29" t="s">
        <v>23</v>
      </c>
      <c r="D14" s="30" t="n">
        <v>180</v>
      </c>
      <c r="E14" s="31" t="n">
        <v>1</v>
      </c>
      <c r="F14" s="30" t="n">
        <v>180</v>
      </c>
      <c r="G14" s="32" t="n">
        <v>1</v>
      </c>
      <c r="H14" s="41" t="n">
        <v>120</v>
      </c>
      <c r="I14" s="62" t="n">
        <v>3</v>
      </c>
      <c r="J14" s="41" t="n">
        <v>84</v>
      </c>
      <c r="K14" s="39" t="n">
        <v>3</v>
      </c>
      <c r="L14" s="38" t="n">
        <v>46</v>
      </c>
      <c r="M14" s="39" t="n">
        <v>4</v>
      </c>
      <c r="N14" s="38" t="n">
        <v>32</v>
      </c>
      <c r="O14" s="39" t="n">
        <v>5</v>
      </c>
      <c r="P14" s="38" t="n">
        <v>31</v>
      </c>
      <c r="Q14" s="39" t="n">
        <v>4</v>
      </c>
      <c r="R14" s="38" t="n">
        <v>28</v>
      </c>
      <c r="S14" s="39" t="n">
        <v>3</v>
      </c>
      <c r="T14" s="38" t="n">
        <v>24</v>
      </c>
      <c r="U14" s="39" t="n">
        <v>3</v>
      </c>
      <c r="V14" s="38" t="n">
        <v>12</v>
      </c>
      <c r="W14" s="73" t="n">
        <v>3</v>
      </c>
      <c r="X14" s="25" t="n">
        <v>0</v>
      </c>
      <c r="Y14" s="26" t="n">
        <v>3</v>
      </c>
      <c r="Z14" s="37" t="s">
        <v>24</v>
      </c>
      <c r="AA14" s="36" t="s">
        <v>24</v>
      </c>
      <c r="AB14" s="37" t="s">
        <v>24</v>
      </c>
      <c r="AC14" s="36" t="s">
        <v>24</v>
      </c>
    </row>
    <row r="15" customFormat="false" ht="13.5" hidden="false" customHeight="false" outlineLevel="0" collapsed="false">
      <c r="A15" s="43" t="s">
        <v>34</v>
      </c>
      <c r="B15" s="44" t="s">
        <v>22</v>
      </c>
      <c r="C15" s="45" t="s">
        <v>23</v>
      </c>
      <c r="D15" s="46" t="n">
        <v>180</v>
      </c>
      <c r="E15" s="47" t="n">
        <v>1</v>
      </c>
      <c r="F15" s="46" t="n">
        <v>180</v>
      </c>
      <c r="G15" s="48" t="n">
        <v>1</v>
      </c>
      <c r="H15" s="49" t="n">
        <v>180</v>
      </c>
      <c r="I15" s="50" t="n">
        <v>1</v>
      </c>
      <c r="J15" s="49" t="n">
        <v>180</v>
      </c>
      <c r="K15" s="51" t="n">
        <v>1</v>
      </c>
      <c r="L15" s="52" t="n">
        <v>180</v>
      </c>
      <c r="M15" s="51" t="n">
        <v>1</v>
      </c>
      <c r="N15" s="52" t="n">
        <v>180</v>
      </c>
      <c r="O15" s="51" t="n">
        <v>1</v>
      </c>
      <c r="P15" s="52" t="n">
        <v>180</v>
      </c>
      <c r="Q15" s="51" t="n">
        <v>1</v>
      </c>
      <c r="R15" s="53" t="n">
        <v>115</v>
      </c>
      <c r="S15" s="54" t="n">
        <v>3</v>
      </c>
      <c r="T15" s="53" t="s">
        <v>60</v>
      </c>
      <c r="U15" s="54" t="n">
        <v>3</v>
      </c>
      <c r="V15" s="66" t="n">
        <v>0</v>
      </c>
      <c r="W15" s="75" t="n">
        <v>3</v>
      </c>
      <c r="X15" s="52" t="s">
        <v>24</v>
      </c>
      <c r="Y15" s="51" t="s">
        <v>24</v>
      </c>
      <c r="Z15" s="52" t="s">
        <v>24</v>
      </c>
      <c r="AA15" s="51" t="s">
        <v>24</v>
      </c>
      <c r="AB15" s="52" t="s">
        <v>24</v>
      </c>
      <c r="AC15" s="51" t="s">
        <v>24</v>
      </c>
    </row>
    <row r="16" customFormat="false" ht="12.75" hidden="false" customHeight="false" outlineLevel="0" collapsed="false">
      <c r="A16" s="55" t="s">
        <v>35</v>
      </c>
      <c r="B16" s="56" t="s">
        <v>36</v>
      </c>
      <c r="C16" s="57" t="s">
        <v>23</v>
      </c>
      <c r="D16" s="30"/>
      <c r="E16" s="31"/>
      <c r="F16" s="30" t="n">
        <v>180</v>
      </c>
      <c r="G16" s="32" t="n">
        <v>1</v>
      </c>
      <c r="H16" s="35" t="n">
        <v>180</v>
      </c>
      <c r="I16" s="34" t="n">
        <v>1</v>
      </c>
      <c r="J16" s="41" t="n">
        <v>149</v>
      </c>
      <c r="K16" s="59" t="n">
        <v>3</v>
      </c>
      <c r="L16" s="58" t="n">
        <v>120</v>
      </c>
      <c r="M16" s="59" t="n">
        <v>4</v>
      </c>
      <c r="N16" s="58" t="n">
        <v>48</v>
      </c>
      <c r="O16" s="59" t="n">
        <v>3</v>
      </c>
      <c r="P16" s="58" t="s">
        <v>61</v>
      </c>
      <c r="Q16" s="59" t="n">
        <v>4</v>
      </c>
      <c r="R16" s="58" t="s">
        <v>56</v>
      </c>
      <c r="S16" s="59" t="n">
        <v>3</v>
      </c>
      <c r="T16" s="58" t="s">
        <v>58</v>
      </c>
      <c r="U16" s="59" t="n">
        <v>3</v>
      </c>
      <c r="V16" s="70" t="n">
        <v>0</v>
      </c>
      <c r="W16" s="71" t="n">
        <v>3</v>
      </c>
      <c r="X16" s="70" t="n">
        <v>0</v>
      </c>
      <c r="Y16" s="71" t="n">
        <v>3</v>
      </c>
      <c r="Z16" s="17" t="s">
        <v>24</v>
      </c>
      <c r="AA16" s="18" t="s">
        <v>24</v>
      </c>
      <c r="AB16" s="17" t="s">
        <v>24</v>
      </c>
      <c r="AC16" s="18" t="s">
        <v>24</v>
      </c>
    </row>
    <row r="17" customFormat="false" ht="12.75" hidden="false" customHeight="false" outlineLevel="0" collapsed="false">
      <c r="A17" s="27" t="s">
        <v>37</v>
      </c>
      <c r="B17" s="60" t="s">
        <v>36</v>
      </c>
      <c r="C17" s="29" t="s">
        <v>23</v>
      </c>
      <c r="D17" s="30"/>
      <c r="E17" s="31"/>
      <c r="F17" s="30" t="n">
        <v>180</v>
      </c>
      <c r="G17" s="32" t="n">
        <v>2</v>
      </c>
      <c r="H17" s="35" t="n">
        <v>180</v>
      </c>
      <c r="I17" s="34" t="n">
        <v>1</v>
      </c>
      <c r="J17" s="35" t="n">
        <v>180</v>
      </c>
      <c r="K17" s="36" t="n">
        <v>1</v>
      </c>
      <c r="L17" s="37" t="n">
        <v>180</v>
      </c>
      <c r="M17" s="36" t="n">
        <v>1</v>
      </c>
      <c r="N17" s="38" t="n">
        <v>137</v>
      </c>
      <c r="O17" s="39" t="n">
        <v>3</v>
      </c>
      <c r="P17" s="38" t="s">
        <v>62</v>
      </c>
      <c r="Q17" s="39" t="n">
        <v>3</v>
      </c>
      <c r="R17" s="38" t="s">
        <v>63</v>
      </c>
      <c r="S17" s="39" t="n">
        <v>3</v>
      </c>
      <c r="T17" s="38" t="s">
        <v>64</v>
      </c>
      <c r="U17" s="39" t="n">
        <v>3</v>
      </c>
      <c r="V17" s="38" t="n">
        <v>10</v>
      </c>
      <c r="W17" s="76" t="n">
        <v>3</v>
      </c>
      <c r="X17" s="38" t="s">
        <v>63</v>
      </c>
      <c r="Y17" s="39" t="n">
        <v>3</v>
      </c>
      <c r="Z17" s="25" t="n">
        <v>0</v>
      </c>
      <c r="AA17" s="26" t="n">
        <v>3</v>
      </c>
      <c r="AB17" s="37" t="s">
        <v>24</v>
      </c>
      <c r="AC17" s="36" t="s">
        <v>24</v>
      </c>
    </row>
    <row r="18" customFormat="false" ht="12.75" hidden="false" customHeight="false" outlineLevel="0" collapsed="false">
      <c r="A18" s="27" t="s">
        <v>38</v>
      </c>
      <c r="B18" s="60" t="s">
        <v>36</v>
      </c>
      <c r="C18" s="29" t="s">
        <v>23</v>
      </c>
      <c r="D18" s="30"/>
      <c r="E18" s="31"/>
      <c r="F18" s="30" t="n">
        <v>180</v>
      </c>
      <c r="G18" s="32" t="n">
        <v>1</v>
      </c>
      <c r="H18" s="35" t="n">
        <v>180</v>
      </c>
      <c r="I18" s="34" t="n">
        <v>1</v>
      </c>
      <c r="J18" s="35" t="n">
        <v>180</v>
      </c>
      <c r="K18" s="36" t="n">
        <v>1</v>
      </c>
      <c r="L18" s="37" t="n">
        <v>180</v>
      </c>
      <c r="M18" s="36" t="n">
        <v>1</v>
      </c>
      <c r="N18" s="37" t="n">
        <v>180</v>
      </c>
      <c r="O18" s="36" t="n">
        <v>1</v>
      </c>
      <c r="P18" s="37" t="n">
        <v>180</v>
      </c>
      <c r="Q18" s="36" t="n">
        <v>1</v>
      </c>
      <c r="R18" s="37" t="n">
        <v>180</v>
      </c>
      <c r="S18" s="36" t="n">
        <v>1</v>
      </c>
      <c r="T18" s="38" t="n">
        <v>86</v>
      </c>
      <c r="U18" s="39" t="n">
        <v>3</v>
      </c>
      <c r="V18" s="38" t="n">
        <v>67</v>
      </c>
      <c r="W18" s="76" t="n">
        <v>3</v>
      </c>
      <c r="X18" s="38" t="n">
        <v>24</v>
      </c>
      <c r="Y18" s="39" t="n">
        <v>3</v>
      </c>
      <c r="Z18" s="37" t="s">
        <v>24</v>
      </c>
      <c r="AA18" s="36" t="s">
        <v>24</v>
      </c>
      <c r="AB18" s="37" t="s">
        <v>24</v>
      </c>
      <c r="AC18" s="36" t="s">
        <v>24</v>
      </c>
    </row>
    <row r="19" customFormat="false" ht="12.75" hidden="false" customHeight="false" outlineLevel="0" collapsed="false">
      <c r="A19" s="27" t="s">
        <v>39</v>
      </c>
      <c r="B19" s="60" t="s">
        <v>36</v>
      </c>
      <c r="C19" s="29" t="s">
        <v>23</v>
      </c>
      <c r="D19" s="30" t="n">
        <v>180</v>
      </c>
      <c r="E19" s="31" t="n">
        <v>1</v>
      </c>
      <c r="F19" s="30" t="n">
        <v>180</v>
      </c>
      <c r="G19" s="32" t="n">
        <v>1</v>
      </c>
      <c r="H19" s="35" t="n">
        <v>180</v>
      </c>
      <c r="I19" s="34" t="n">
        <v>1</v>
      </c>
      <c r="J19" s="35" t="n">
        <v>180</v>
      </c>
      <c r="K19" s="36" t="n">
        <v>1</v>
      </c>
      <c r="L19" s="37" t="n">
        <v>180</v>
      </c>
      <c r="M19" s="36" t="n">
        <v>1</v>
      </c>
      <c r="N19" s="37" t="n">
        <v>180</v>
      </c>
      <c r="O19" s="36" t="n">
        <v>1</v>
      </c>
      <c r="P19" s="37" t="n">
        <v>180</v>
      </c>
      <c r="Q19" s="36" t="n">
        <v>1</v>
      </c>
      <c r="R19" s="37" t="n">
        <v>180</v>
      </c>
      <c r="S19" s="36" t="n">
        <v>1</v>
      </c>
      <c r="T19" s="37" t="n">
        <v>180</v>
      </c>
      <c r="U19" s="36" t="n">
        <v>1</v>
      </c>
      <c r="V19" s="38" t="n">
        <v>157</v>
      </c>
      <c r="W19" s="76" t="n">
        <v>3</v>
      </c>
      <c r="X19" s="38" t="n">
        <v>5</v>
      </c>
      <c r="Y19" s="39" t="n">
        <v>3</v>
      </c>
      <c r="Z19" s="37" t="s">
        <v>24</v>
      </c>
      <c r="AA19" s="36" t="s">
        <v>24</v>
      </c>
      <c r="AB19" s="37" t="s">
        <v>24</v>
      </c>
      <c r="AC19" s="36" t="s">
        <v>24</v>
      </c>
    </row>
    <row r="20" customFormat="false" ht="12.75" hidden="false" customHeight="false" outlineLevel="0" collapsed="false">
      <c r="A20" s="27" t="s">
        <v>40</v>
      </c>
      <c r="B20" s="60" t="s">
        <v>36</v>
      </c>
      <c r="C20" s="29" t="s">
        <v>23</v>
      </c>
      <c r="D20" s="58" t="n">
        <v>55</v>
      </c>
      <c r="E20" s="59" t="n">
        <v>3</v>
      </c>
      <c r="F20" s="58" t="n">
        <v>57</v>
      </c>
      <c r="G20" s="61" t="n">
        <v>3</v>
      </c>
      <c r="H20" s="41" t="n">
        <v>90</v>
      </c>
      <c r="I20" s="62" t="n">
        <v>3</v>
      </c>
      <c r="J20" s="41" t="n">
        <v>39</v>
      </c>
      <c r="K20" s="39" t="n">
        <v>3</v>
      </c>
      <c r="L20" s="38" t="n">
        <v>23</v>
      </c>
      <c r="M20" s="39" t="n">
        <v>5</v>
      </c>
      <c r="N20" s="38" t="n">
        <v>28</v>
      </c>
      <c r="O20" s="39" t="n">
        <v>3</v>
      </c>
      <c r="P20" s="38" t="n">
        <v>24</v>
      </c>
      <c r="Q20" s="39" t="n">
        <v>3</v>
      </c>
      <c r="R20" s="38" t="n">
        <v>0</v>
      </c>
      <c r="S20" s="39" t="n">
        <v>3</v>
      </c>
      <c r="T20" s="38" t="n">
        <v>0</v>
      </c>
      <c r="U20" s="39" t="n">
        <v>3</v>
      </c>
      <c r="V20" s="38" t="n">
        <v>18</v>
      </c>
      <c r="W20" s="76" t="n">
        <v>3</v>
      </c>
      <c r="X20" s="38" t="n">
        <v>6</v>
      </c>
      <c r="Y20" s="39" t="n">
        <v>3</v>
      </c>
      <c r="Z20" s="38" t="n">
        <v>19</v>
      </c>
      <c r="AA20" s="39" t="n">
        <v>3</v>
      </c>
      <c r="AB20" s="25" t="n">
        <v>0</v>
      </c>
      <c r="AC20" s="26" t="n">
        <v>3</v>
      </c>
    </row>
    <row r="21" customFormat="false" ht="12.75" hidden="false" customHeight="false" outlineLevel="0" collapsed="false">
      <c r="A21" s="27" t="s">
        <v>42</v>
      </c>
      <c r="B21" s="60" t="s">
        <v>36</v>
      </c>
      <c r="C21" s="29" t="s">
        <v>23</v>
      </c>
      <c r="D21" s="30" t="n">
        <v>180</v>
      </c>
      <c r="E21" s="31" t="n">
        <v>1</v>
      </c>
      <c r="F21" s="58" t="n">
        <v>127</v>
      </c>
      <c r="G21" s="61" t="n">
        <v>3</v>
      </c>
      <c r="H21" s="41" t="n">
        <v>101</v>
      </c>
      <c r="I21" s="62" t="n">
        <v>3</v>
      </c>
      <c r="J21" s="41" t="n">
        <v>93</v>
      </c>
      <c r="K21" s="39" t="n">
        <v>3</v>
      </c>
      <c r="L21" s="38" t="n">
        <v>60</v>
      </c>
      <c r="M21" s="39" t="n">
        <v>6</v>
      </c>
      <c r="N21" s="38" t="n">
        <v>60</v>
      </c>
      <c r="O21" s="39" t="n">
        <v>3</v>
      </c>
      <c r="P21" s="38" t="s">
        <v>65</v>
      </c>
      <c r="Q21" s="39" t="n">
        <v>3</v>
      </c>
      <c r="R21" s="38" t="s">
        <v>66</v>
      </c>
      <c r="S21" s="39" t="n">
        <v>3</v>
      </c>
      <c r="T21" s="38" t="s">
        <v>67</v>
      </c>
      <c r="U21" s="39" t="n">
        <v>3</v>
      </c>
      <c r="V21" s="38" t="n">
        <v>0</v>
      </c>
      <c r="W21" s="39" t="n">
        <v>3</v>
      </c>
      <c r="X21" s="38" t="n">
        <v>0</v>
      </c>
      <c r="Y21" s="39" t="n">
        <v>3</v>
      </c>
      <c r="Z21" s="38" t="n">
        <v>0</v>
      </c>
      <c r="AA21" s="39" t="n">
        <v>3</v>
      </c>
      <c r="AB21" s="25" t="n">
        <v>0</v>
      </c>
      <c r="AC21" s="26" t="n">
        <v>3</v>
      </c>
    </row>
    <row r="22" customFormat="false" ht="12.75" hidden="false" customHeight="false" outlineLevel="0" collapsed="false">
      <c r="A22" s="27" t="s">
        <v>43</v>
      </c>
      <c r="B22" s="60" t="s">
        <v>36</v>
      </c>
      <c r="C22" s="29" t="s">
        <v>23</v>
      </c>
      <c r="D22" s="30" t="n">
        <v>180</v>
      </c>
      <c r="E22" s="31" t="n">
        <v>1</v>
      </c>
      <c r="F22" s="30" t="n">
        <v>180</v>
      </c>
      <c r="G22" s="32" t="n">
        <v>1</v>
      </c>
      <c r="H22" s="35" t="n">
        <v>180</v>
      </c>
      <c r="I22" s="34" t="n">
        <v>1</v>
      </c>
      <c r="J22" s="35" t="n">
        <v>180</v>
      </c>
      <c r="K22" s="36" t="n">
        <v>1</v>
      </c>
      <c r="L22" s="37" t="n">
        <v>180</v>
      </c>
      <c r="M22" s="36" t="n">
        <v>1</v>
      </c>
      <c r="N22" s="38" t="n">
        <v>113</v>
      </c>
      <c r="O22" s="39" t="n">
        <v>3</v>
      </c>
      <c r="P22" s="38" t="s">
        <v>68</v>
      </c>
      <c r="Q22" s="39" t="n">
        <v>4</v>
      </c>
      <c r="R22" s="38" t="s">
        <v>69</v>
      </c>
      <c r="S22" s="39" t="n">
        <v>3</v>
      </c>
      <c r="T22" s="38" t="n">
        <v>43</v>
      </c>
      <c r="U22" s="39" t="n">
        <v>3</v>
      </c>
      <c r="V22" s="38" t="n">
        <v>10</v>
      </c>
      <c r="W22" s="76" t="n">
        <v>3</v>
      </c>
      <c r="X22" s="38" t="n">
        <v>8</v>
      </c>
      <c r="Y22" s="39" t="n">
        <v>3</v>
      </c>
      <c r="Z22" s="37" t="s">
        <v>24</v>
      </c>
      <c r="AA22" s="36" t="s">
        <v>24</v>
      </c>
      <c r="AB22" s="37" t="s">
        <v>24</v>
      </c>
      <c r="AC22" s="36" t="s">
        <v>24</v>
      </c>
    </row>
    <row r="23" customFormat="false" ht="12.75" hidden="false" customHeight="false" outlineLevel="0" collapsed="false">
      <c r="A23" s="27" t="s">
        <v>44</v>
      </c>
      <c r="B23" s="60" t="s">
        <v>36</v>
      </c>
      <c r="C23" s="29" t="s">
        <v>23</v>
      </c>
      <c r="D23" s="30" t="n">
        <v>180</v>
      </c>
      <c r="E23" s="31" t="n">
        <v>3</v>
      </c>
      <c r="F23" s="30" t="n">
        <v>180</v>
      </c>
      <c r="G23" s="32" t="n">
        <v>1</v>
      </c>
      <c r="H23" s="41" t="n">
        <v>145</v>
      </c>
      <c r="I23" s="62" t="n">
        <v>3</v>
      </c>
      <c r="J23" s="41" t="n">
        <v>153</v>
      </c>
      <c r="K23" s="39" t="n">
        <v>3</v>
      </c>
      <c r="L23" s="38" t="n">
        <v>86</v>
      </c>
      <c r="M23" s="39" t="n">
        <v>3</v>
      </c>
      <c r="N23" s="38" t="n">
        <v>59</v>
      </c>
      <c r="O23" s="39" t="n">
        <v>4</v>
      </c>
      <c r="P23" s="38" t="s">
        <v>66</v>
      </c>
      <c r="Q23" s="39" t="n">
        <v>4</v>
      </c>
      <c r="R23" s="38" t="n">
        <v>10</v>
      </c>
      <c r="S23" s="39" t="n">
        <v>3</v>
      </c>
      <c r="T23" s="38" t="s">
        <v>47</v>
      </c>
      <c r="U23" s="39" t="n">
        <v>3</v>
      </c>
      <c r="V23" s="38" t="n">
        <v>0</v>
      </c>
      <c r="W23" s="39" t="n">
        <v>3</v>
      </c>
      <c r="X23" s="38" t="n">
        <v>0</v>
      </c>
      <c r="Y23" s="39" t="n">
        <v>3</v>
      </c>
      <c r="Z23" s="38" t="n">
        <v>0</v>
      </c>
      <c r="AA23" s="39" t="n">
        <v>3</v>
      </c>
      <c r="AB23" s="25" t="n">
        <v>0</v>
      </c>
      <c r="AC23" s="26" t="n">
        <v>3</v>
      </c>
    </row>
    <row r="24" customFormat="false" ht="12.75" hidden="false" customHeight="false" outlineLevel="0" collapsed="false">
      <c r="A24" s="27" t="s">
        <v>45</v>
      </c>
      <c r="B24" s="60" t="s">
        <v>36</v>
      </c>
      <c r="C24" s="29" t="s">
        <v>23</v>
      </c>
      <c r="D24" s="30" t="n">
        <v>180</v>
      </c>
      <c r="E24" s="31" t="n">
        <v>1</v>
      </c>
      <c r="F24" s="30" t="n">
        <v>180</v>
      </c>
      <c r="G24" s="32" t="n">
        <v>1</v>
      </c>
      <c r="H24" s="35" t="n">
        <v>180</v>
      </c>
      <c r="I24" s="34" t="n">
        <v>1</v>
      </c>
      <c r="J24" s="35" t="n">
        <v>180</v>
      </c>
      <c r="K24" s="36" t="n">
        <v>1</v>
      </c>
      <c r="L24" s="38" t="n">
        <v>120</v>
      </c>
      <c r="M24" s="39" t="n">
        <v>5</v>
      </c>
      <c r="N24" s="38" t="n">
        <v>129</v>
      </c>
      <c r="O24" s="39" t="n">
        <v>3</v>
      </c>
      <c r="P24" s="38" t="s">
        <v>70</v>
      </c>
      <c r="Q24" s="39" t="n">
        <v>3</v>
      </c>
      <c r="R24" s="38" t="s">
        <v>71</v>
      </c>
      <c r="S24" s="39" t="n">
        <v>3</v>
      </c>
      <c r="T24" s="38" t="n">
        <v>28</v>
      </c>
      <c r="U24" s="39" t="n">
        <v>3</v>
      </c>
      <c r="V24" s="38" t="n">
        <v>17</v>
      </c>
      <c r="W24" s="76" t="n">
        <v>3</v>
      </c>
      <c r="X24" s="38" t="n">
        <v>10</v>
      </c>
      <c r="Y24" s="39" t="n">
        <v>3</v>
      </c>
      <c r="Z24" s="38" t="n">
        <v>10</v>
      </c>
      <c r="AA24" s="39" t="n">
        <v>3</v>
      </c>
      <c r="AB24" s="25" t="n">
        <v>0</v>
      </c>
      <c r="AC24" s="26" t="n">
        <v>3</v>
      </c>
    </row>
    <row r="25" customFormat="false" ht="12.75" hidden="false" customHeight="false" outlineLevel="0" collapsed="false">
      <c r="A25" s="27" t="s">
        <v>46</v>
      </c>
      <c r="B25" s="60" t="s">
        <v>36</v>
      </c>
      <c r="C25" s="29" t="s">
        <v>23</v>
      </c>
      <c r="D25" s="30"/>
      <c r="E25" s="31"/>
      <c r="F25" s="30" t="n">
        <v>180</v>
      </c>
      <c r="G25" s="63" t="n">
        <v>1</v>
      </c>
      <c r="H25" s="35" t="n">
        <v>180</v>
      </c>
      <c r="I25" s="34" t="n">
        <v>1</v>
      </c>
      <c r="J25" s="35" t="n">
        <v>180</v>
      </c>
      <c r="K25" s="36" t="n">
        <v>1</v>
      </c>
      <c r="L25" s="37" t="n">
        <v>180</v>
      </c>
      <c r="M25" s="36" t="n">
        <v>1</v>
      </c>
      <c r="N25" s="37" t="n">
        <v>180</v>
      </c>
      <c r="O25" s="36" t="n">
        <v>1</v>
      </c>
      <c r="P25" s="37" t="n">
        <v>180</v>
      </c>
      <c r="Q25" s="36" t="n">
        <v>1</v>
      </c>
      <c r="R25" s="38" t="n">
        <v>157</v>
      </c>
      <c r="S25" s="39" t="n">
        <v>3</v>
      </c>
      <c r="T25" s="38" t="n">
        <v>17</v>
      </c>
      <c r="U25" s="39" t="n">
        <v>3</v>
      </c>
      <c r="V25" s="38" t="n">
        <v>18</v>
      </c>
      <c r="W25" s="76" t="n">
        <v>3</v>
      </c>
      <c r="X25" s="38" t="n">
        <v>8</v>
      </c>
      <c r="Y25" s="39" t="n">
        <v>3</v>
      </c>
      <c r="Z25" s="25" t="n">
        <v>0</v>
      </c>
      <c r="AA25" s="26" t="n">
        <v>3</v>
      </c>
      <c r="AB25" s="37" t="s">
        <v>24</v>
      </c>
      <c r="AC25" s="36" t="s">
        <v>24</v>
      </c>
    </row>
    <row r="26" customFormat="false" ht="12.75" hidden="false" customHeight="false" outlineLevel="0" collapsed="false">
      <c r="A26" s="27" t="s">
        <v>48</v>
      </c>
      <c r="B26" s="60" t="s">
        <v>36</v>
      </c>
      <c r="C26" s="29" t="s">
        <v>23</v>
      </c>
      <c r="D26" s="30" t="n">
        <v>180</v>
      </c>
      <c r="E26" s="31" t="n">
        <v>1</v>
      </c>
      <c r="F26" s="30" t="n">
        <v>180</v>
      </c>
      <c r="G26" s="64" t="n">
        <v>1</v>
      </c>
      <c r="H26" s="35" t="n">
        <v>180</v>
      </c>
      <c r="I26" s="34" t="n">
        <v>1</v>
      </c>
      <c r="J26" s="35" t="n">
        <v>180</v>
      </c>
      <c r="K26" s="36" t="n">
        <v>1</v>
      </c>
      <c r="L26" s="37" t="n">
        <v>180</v>
      </c>
      <c r="M26" s="36" t="n">
        <v>1</v>
      </c>
      <c r="N26" s="37" t="n">
        <v>180</v>
      </c>
      <c r="O26" s="36" t="n">
        <v>1</v>
      </c>
      <c r="P26" s="37" t="n">
        <v>180</v>
      </c>
      <c r="Q26" s="36" t="n">
        <v>1</v>
      </c>
      <c r="R26" s="38" t="n">
        <v>14</v>
      </c>
      <c r="S26" s="39" t="n">
        <v>3</v>
      </c>
      <c r="T26" s="25" t="n">
        <v>0</v>
      </c>
      <c r="U26" s="26" t="n">
        <v>3</v>
      </c>
      <c r="V26" s="37" t="s">
        <v>24</v>
      </c>
      <c r="W26" s="36" t="s">
        <v>24</v>
      </c>
      <c r="X26" s="37" t="s">
        <v>24</v>
      </c>
      <c r="Y26" s="36" t="s">
        <v>24</v>
      </c>
      <c r="Z26" s="37" t="s">
        <v>24</v>
      </c>
      <c r="AA26" s="36" t="s">
        <v>24</v>
      </c>
      <c r="AB26" s="37" t="s">
        <v>24</v>
      </c>
      <c r="AC26" s="36" t="s">
        <v>24</v>
      </c>
    </row>
    <row r="27" customFormat="false" ht="13.5" hidden="false" customHeight="false" outlineLevel="0" collapsed="false">
      <c r="A27" s="43" t="s">
        <v>49</v>
      </c>
      <c r="B27" s="65" t="s">
        <v>36</v>
      </c>
      <c r="C27" s="45" t="s">
        <v>23</v>
      </c>
      <c r="D27" s="46" t="n">
        <v>180</v>
      </c>
      <c r="E27" s="47" t="n">
        <v>1</v>
      </c>
      <c r="F27" s="46" t="n">
        <v>180</v>
      </c>
      <c r="G27" s="48" t="n">
        <v>1</v>
      </c>
      <c r="H27" s="49" t="n">
        <v>180</v>
      </c>
      <c r="I27" s="50" t="n">
        <v>1</v>
      </c>
      <c r="J27" s="49" t="n">
        <v>180</v>
      </c>
      <c r="K27" s="51" t="n">
        <v>1</v>
      </c>
      <c r="L27" s="52" t="n">
        <v>180</v>
      </c>
      <c r="M27" s="51" t="n">
        <v>1</v>
      </c>
      <c r="N27" s="52" t="n">
        <v>180</v>
      </c>
      <c r="O27" s="51" t="n">
        <v>1</v>
      </c>
      <c r="P27" s="52" t="n">
        <v>180</v>
      </c>
      <c r="Q27" s="51" t="n">
        <v>1</v>
      </c>
      <c r="R27" s="52" t="n">
        <v>180</v>
      </c>
      <c r="S27" s="51" t="n">
        <v>2</v>
      </c>
      <c r="T27" s="53" t="n">
        <v>102</v>
      </c>
      <c r="U27" s="54" t="n">
        <v>3</v>
      </c>
      <c r="V27" s="53" t="n">
        <v>70</v>
      </c>
      <c r="W27" s="77" t="n">
        <v>3</v>
      </c>
      <c r="X27" s="53" t="n">
        <v>7</v>
      </c>
      <c r="Y27" s="54" t="n">
        <v>3</v>
      </c>
      <c r="Z27" s="66" t="n">
        <v>0</v>
      </c>
      <c r="AA27" s="75" t="n">
        <v>3</v>
      </c>
      <c r="AB27" s="52" t="s">
        <v>24</v>
      </c>
      <c r="AC27" s="51" t="s">
        <v>24</v>
      </c>
    </row>
  </sheetData>
  <mergeCells count="17">
    <mergeCell ref="A2:A4"/>
    <mergeCell ref="B2:B4"/>
    <mergeCell ref="C2:C4"/>
    <mergeCell ref="D2:AC2"/>
    <mergeCell ref="D3:E3"/>
    <mergeCell ref="F3:G3"/>
    <mergeCell ref="H3:I3"/>
    <mergeCell ref="J3:K3"/>
    <mergeCell ref="L3:M3"/>
    <mergeCell ref="N3:O3"/>
    <mergeCell ref="P3:Q3"/>
    <mergeCell ref="R3:S3"/>
    <mergeCell ref="T3:U3"/>
    <mergeCell ref="V3:W3"/>
    <mergeCell ref="X3:Y3"/>
    <mergeCell ref="Z3:AA3"/>
    <mergeCell ref="AB3:AC3"/>
  </mergeCells>
  <conditionalFormatting sqref="B5 B8:B9">
    <cfRule type="cellIs" priority="2" operator="equal" aboveAverage="0" equalAverage="0" bottom="0" percent="0" rank="0" text="" dxfId="58">
      <formula>"H"</formula>
    </cfRule>
    <cfRule type="cellIs" priority="3" operator="equal" aboveAverage="0" equalAverage="0" bottom="0" percent="0" rank="0" text="" dxfId="59">
      <formula>"M"</formula>
    </cfRule>
  </conditionalFormatting>
  <conditionalFormatting sqref="B6">
    <cfRule type="cellIs" priority="4" operator="equal" aboveAverage="0" equalAverage="0" bottom="0" percent="0" rank="0" text="" dxfId="60">
      <formula>"H"</formula>
    </cfRule>
    <cfRule type="cellIs" priority="5" operator="equal" aboveAverage="0" equalAverage="0" bottom="0" percent="0" rank="0" text="" dxfId="61">
      <formula>"M"</formula>
    </cfRule>
  </conditionalFormatting>
  <conditionalFormatting sqref="B7">
    <cfRule type="cellIs" priority="6" operator="equal" aboveAverage="0" equalAverage="0" bottom="0" percent="0" rank="0" text="" dxfId="62">
      <formula>"H"</formula>
    </cfRule>
    <cfRule type="cellIs" priority="7" operator="equal" aboveAverage="0" equalAverage="0" bottom="0" percent="0" rank="0" text="" dxfId="63">
      <formula>"M"</formula>
    </cfRule>
  </conditionalFormatting>
  <conditionalFormatting sqref="B10">
    <cfRule type="cellIs" priority="8" operator="equal" aboveAverage="0" equalAverage="0" bottom="0" percent="0" rank="0" text="" dxfId="64">
      <formula>"H"</formula>
    </cfRule>
    <cfRule type="cellIs" priority="9" operator="equal" aboveAverage="0" equalAverage="0" bottom="0" percent="0" rank="0" text="" dxfId="65">
      <formula>"M"</formula>
    </cfRule>
  </conditionalFormatting>
  <conditionalFormatting sqref="B12:B13">
    <cfRule type="cellIs" priority="10" operator="equal" aboveAverage="0" equalAverage="0" bottom="0" percent="0" rank="0" text="" dxfId="66">
      <formula>"H"</formula>
    </cfRule>
    <cfRule type="cellIs" priority="11" operator="equal" aboveAverage="0" equalAverage="0" bottom="0" percent="0" rank="0" text="" dxfId="67">
      <formula>"M"</formula>
    </cfRule>
  </conditionalFormatting>
  <conditionalFormatting sqref="B15">
    <cfRule type="cellIs" priority="12" operator="equal" aboveAverage="0" equalAverage="0" bottom="0" percent="0" rank="0" text="" dxfId="68">
      <formula>"H"</formula>
    </cfRule>
    <cfRule type="cellIs" priority="13" operator="equal" aboveAverage="0" equalAverage="0" bottom="0" percent="0" rank="0" text="" dxfId="69">
      <formula>"M"</formula>
    </cfRule>
  </conditionalFormatting>
  <conditionalFormatting sqref="B11">
    <cfRule type="cellIs" priority="14" operator="equal" aboveAverage="0" equalAverage="0" bottom="0" percent="0" rank="0" text="" dxfId="70">
      <formula>"H"</formula>
    </cfRule>
    <cfRule type="cellIs" priority="15" operator="equal" aboveAverage="0" equalAverage="0" bottom="0" percent="0" rank="0" text="" dxfId="71">
      <formula>"M"</formula>
    </cfRule>
  </conditionalFormatting>
  <conditionalFormatting sqref="B14">
    <cfRule type="cellIs" priority="16" operator="equal" aboveAverage="0" equalAverage="0" bottom="0" percent="0" rank="0" text="" dxfId="72">
      <formula>"H"</formula>
    </cfRule>
    <cfRule type="cellIs" priority="17" operator="equal" aboveAverage="0" equalAverage="0" bottom="0" percent="0" rank="0" text="" dxfId="73">
      <formula>"M"</formula>
    </cfRule>
  </conditionalFormatting>
  <conditionalFormatting sqref="B22">
    <cfRule type="cellIs" priority="18" operator="equal" aboveAverage="0" equalAverage="0" bottom="0" percent="0" rank="0" text="" dxfId="74">
      <formula>"H"</formula>
    </cfRule>
    <cfRule type="cellIs" priority="19" operator="equal" aboveAverage="0" equalAverage="0" bottom="0" percent="0" rank="0" text="" dxfId="75">
      <formula>"M"</formula>
    </cfRule>
  </conditionalFormatting>
  <conditionalFormatting sqref="B18:B20 B25 B27">
    <cfRule type="cellIs" priority="20" operator="equal" aboveAverage="0" equalAverage="0" bottom="0" percent="0" rank="0" text="" dxfId="76">
      <formula>"H"</formula>
    </cfRule>
    <cfRule type="cellIs" priority="21" operator="equal" aboveAverage="0" equalAverage="0" bottom="0" percent="0" rank="0" text="" dxfId="77">
      <formula>"M"</formula>
    </cfRule>
  </conditionalFormatting>
  <conditionalFormatting sqref="B16">
    <cfRule type="cellIs" priority="22" operator="equal" aboveAverage="0" equalAverage="0" bottom="0" percent="0" rank="0" text="" dxfId="78">
      <formula>"H"</formula>
    </cfRule>
    <cfRule type="cellIs" priority="23" operator="equal" aboveAverage="0" equalAverage="0" bottom="0" percent="0" rank="0" text="" dxfId="79">
      <formula>"M"</formula>
    </cfRule>
  </conditionalFormatting>
  <conditionalFormatting sqref="B17">
    <cfRule type="cellIs" priority="24" operator="equal" aboveAverage="0" equalAverage="0" bottom="0" percent="0" rank="0" text="" dxfId="80">
      <formula>"H"</formula>
    </cfRule>
    <cfRule type="cellIs" priority="25" operator="equal" aboveAverage="0" equalAverage="0" bottom="0" percent="0" rank="0" text="" dxfId="81">
      <formula>"M"</formula>
    </cfRule>
  </conditionalFormatting>
  <conditionalFormatting sqref="B21">
    <cfRule type="cellIs" priority="26" operator="equal" aboveAverage="0" equalAverage="0" bottom="0" percent="0" rank="0" text="" dxfId="82">
      <formula>"H"</formula>
    </cfRule>
    <cfRule type="cellIs" priority="27" operator="equal" aboveAverage="0" equalAverage="0" bottom="0" percent="0" rank="0" text="" dxfId="83">
      <formula>"M"</formula>
    </cfRule>
  </conditionalFormatting>
  <conditionalFormatting sqref="B23">
    <cfRule type="cellIs" priority="28" operator="equal" aboveAverage="0" equalAverage="0" bottom="0" percent="0" rank="0" text="" dxfId="84">
      <formula>"H"</formula>
    </cfRule>
    <cfRule type="cellIs" priority="29" operator="equal" aboveAverage="0" equalAverage="0" bottom="0" percent="0" rank="0" text="" dxfId="85">
      <formula>"M"</formula>
    </cfRule>
  </conditionalFormatting>
  <conditionalFormatting sqref="B24">
    <cfRule type="cellIs" priority="30" operator="equal" aboveAverage="0" equalAverage="0" bottom="0" percent="0" rank="0" text="" dxfId="86">
      <formula>"H"</formula>
    </cfRule>
    <cfRule type="cellIs" priority="31" operator="equal" aboveAverage="0" equalAverage="0" bottom="0" percent="0" rank="0" text="" dxfId="87">
      <formula>"M"</formula>
    </cfRule>
  </conditionalFormatting>
  <conditionalFormatting sqref="B22">
    <cfRule type="cellIs" priority="32" operator="equal" aboveAverage="0" equalAverage="0" bottom="0" percent="0" rank="0" text="" dxfId="88">
      <formula>"H"</formula>
    </cfRule>
    <cfRule type="cellIs" priority="33" operator="equal" aboveAverage="0" equalAverage="0" bottom="0" percent="0" rank="0" text="" dxfId="89">
      <formula>"M"</formula>
    </cfRule>
  </conditionalFormatting>
  <conditionalFormatting sqref="B24">
    <cfRule type="cellIs" priority="34" operator="equal" aboveAverage="0" equalAverage="0" bottom="0" percent="0" rank="0" text="" dxfId="90">
      <formula>"H"</formula>
    </cfRule>
    <cfRule type="cellIs" priority="35" operator="equal" aboveAverage="0" equalAverage="0" bottom="0" percent="0" rank="0" text="" dxfId="91">
      <formula>"M"</formula>
    </cfRule>
  </conditionalFormatting>
  <conditionalFormatting sqref="B20">
    <cfRule type="cellIs" priority="36" operator="equal" aboveAverage="0" equalAverage="0" bottom="0" percent="0" rank="0" text="" dxfId="92">
      <formula>"H"</formula>
    </cfRule>
    <cfRule type="cellIs" priority="37" operator="equal" aboveAverage="0" equalAverage="0" bottom="0" percent="0" rank="0" text="" dxfId="93">
      <formula>"M"</formula>
    </cfRule>
  </conditionalFormatting>
  <conditionalFormatting sqref="B22">
    <cfRule type="cellIs" priority="38" operator="equal" aboveAverage="0" equalAverage="0" bottom="0" percent="0" rank="0" text="" dxfId="94">
      <formula>"H"</formula>
    </cfRule>
    <cfRule type="cellIs" priority="39" operator="equal" aboveAverage="0" equalAverage="0" bottom="0" percent="0" rank="0" text="" dxfId="95">
      <formula>"M"</formula>
    </cfRule>
  </conditionalFormatting>
  <conditionalFormatting sqref="B23">
    <cfRule type="cellIs" priority="40" operator="equal" aboveAverage="0" equalAverage="0" bottom="0" percent="0" rank="0" text="" dxfId="96">
      <formula>"H"</formula>
    </cfRule>
    <cfRule type="cellIs" priority="41" operator="equal" aboveAverage="0" equalAverage="0" bottom="0" percent="0" rank="0" text="" dxfId="97">
      <formula>"M"</formula>
    </cfRule>
  </conditionalFormatting>
  <conditionalFormatting sqref="B25">
    <cfRule type="cellIs" priority="42" operator="equal" aboveAverage="0" equalAverage="0" bottom="0" percent="0" rank="0" text="" dxfId="98">
      <formula>"H"</formula>
    </cfRule>
    <cfRule type="cellIs" priority="43" operator="equal" aboveAverage="0" equalAverage="0" bottom="0" percent="0" rank="0" text="" dxfId="99">
      <formula>"M"</formula>
    </cfRule>
  </conditionalFormatting>
  <conditionalFormatting sqref="B21">
    <cfRule type="cellIs" priority="44" operator="equal" aboveAverage="0" equalAverage="0" bottom="0" percent="0" rank="0" text="" dxfId="100">
      <formula>"H"</formula>
    </cfRule>
    <cfRule type="cellIs" priority="45" operator="equal" aboveAverage="0" equalAverage="0" bottom="0" percent="0" rank="0" text="" dxfId="101">
      <formula>"M"</formula>
    </cfRule>
  </conditionalFormatting>
  <conditionalFormatting sqref="B26">
    <cfRule type="cellIs" priority="46" operator="equal" aboveAverage="0" equalAverage="0" bottom="0" percent="0" rank="0" text="" dxfId="102">
      <formula>"H"</formula>
    </cfRule>
    <cfRule type="cellIs" priority="47" operator="equal" aboveAverage="0" equalAverage="0" bottom="0" percent="0" rank="0" text="" dxfId="103">
      <formula>"M"</formula>
    </cfRule>
  </conditionalFormatting>
  <conditionalFormatting sqref="B26">
    <cfRule type="cellIs" priority="48" operator="equal" aboveAverage="0" equalAverage="0" bottom="0" percent="0" rank="0" text="" dxfId="104">
      <formula>"H"</formula>
    </cfRule>
    <cfRule type="cellIs" priority="49" operator="equal" aboveAverage="0" equalAverage="0" bottom="0" percent="0" rank="0" text="" dxfId="105">
      <formula>"M"</formula>
    </cfRule>
  </conditionalFormatting>
  <conditionalFormatting sqref="B22">
    <cfRule type="cellIs" priority="50" operator="equal" aboveAverage="0" equalAverage="0" bottom="0" percent="0" rank="0" text="" dxfId="106">
      <formula>"H"</formula>
    </cfRule>
    <cfRule type="cellIs" priority="51" operator="equal" aboveAverage="0" equalAverage="0" bottom="0" percent="0" rank="0" text="" dxfId="107">
      <formula>"M"</formula>
    </cfRule>
  </conditionalFormatting>
  <conditionalFormatting sqref="B23">
    <cfRule type="cellIs" priority="52" operator="equal" aboveAverage="0" equalAverage="0" bottom="0" percent="0" rank="0" text="" dxfId="108">
      <formula>"H"</formula>
    </cfRule>
    <cfRule type="cellIs" priority="53" operator="equal" aboveAverage="0" equalAverage="0" bottom="0" percent="0" rank="0" text="" dxfId="109">
      <formula>"M"</formula>
    </cfRule>
  </conditionalFormatting>
  <conditionalFormatting sqref="B21">
    <cfRule type="cellIs" priority="54" operator="equal" aboveAverage="0" equalAverage="0" bottom="0" percent="0" rank="0" text="" dxfId="110">
      <formula>"H"</formula>
    </cfRule>
    <cfRule type="cellIs" priority="55" operator="equal" aboveAverage="0" equalAverage="0" bottom="0" percent="0" rank="0" text="" dxfId="111">
      <formula>"M"</formula>
    </cfRule>
  </conditionalFormatting>
  <conditionalFormatting sqref="B23">
    <cfRule type="cellIs" priority="56" operator="equal" aboveAverage="0" equalAverage="0" bottom="0" percent="0" rank="0" text="" dxfId="112">
      <formula>"H"</formula>
    </cfRule>
    <cfRule type="cellIs" priority="57" operator="equal" aboveAverage="0" equalAverage="0" bottom="0" percent="0" rank="0" text="" dxfId="113">
      <formula>"M"</formula>
    </cfRule>
  </conditionalFormatting>
  <conditionalFormatting sqref="B21">
    <cfRule type="cellIs" priority="58" operator="equal" aboveAverage="0" equalAverage="0" bottom="0" percent="0" rank="0" text="" dxfId="114">
      <formula>"H"</formula>
    </cfRule>
    <cfRule type="cellIs" priority="59" operator="equal" aboveAverage="0" equalAverage="0" bottom="0" percent="0" rank="0" text="" dxfId="115">
      <formula>"M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1.61"/>
    <col collapsed="false" customWidth="true" hidden="false" outlineLevel="0" max="2" min="2" style="0" width="8.37"/>
    <col collapsed="false" customWidth="true" hidden="false" outlineLevel="0" max="3" min="3" style="0" width="14.87"/>
    <col collapsed="false" customWidth="true" hidden="false" outlineLevel="0" max="4" min="4" style="0" width="11.99"/>
  </cols>
  <sheetData>
    <row r="1" customFormat="false" ht="13.5" hidden="false" customHeight="false" outlineLevel="0" collapsed="false">
      <c r="A1" s="1" t="s">
        <v>72</v>
      </c>
    </row>
    <row r="2" customFormat="false" ht="36" hidden="false" customHeight="true" outlineLevel="0" collapsed="false">
      <c r="A2" s="2" t="s">
        <v>1</v>
      </c>
      <c r="B2" s="3" t="s">
        <v>2</v>
      </c>
      <c r="C2" s="3" t="s">
        <v>3</v>
      </c>
      <c r="D2" s="78" t="s">
        <v>73</v>
      </c>
    </row>
    <row r="3" customFormat="false" ht="12.75" hidden="false" customHeight="false" outlineLevel="0" collapsed="false">
      <c r="A3" s="55" t="s">
        <v>21</v>
      </c>
      <c r="B3" s="79" t="s">
        <v>74</v>
      </c>
      <c r="C3" s="57" t="s">
        <v>23</v>
      </c>
      <c r="D3" s="80" t="n">
        <v>130</v>
      </c>
    </row>
    <row r="4" customFormat="false" ht="12.75" hidden="false" customHeight="false" outlineLevel="0" collapsed="false">
      <c r="A4" s="27" t="s">
        <v>25</v>
      </c>
      <c r="B4" s="81" t="s">
        <v>74</v>
      </c>
      <c r="C4" s="29" t="s">
        <v>23</v>
      </c>
      <c r="D4" s="82" t="n">
        <v>134</v>
      </c>
    </row>
    <row r="5" customFormat="false" ht="12.75" hidden="false" customHeight="false" outlineLevel="0" collapsed="false">
      <c r="A5" s="27" t="s">
        <v>26</v>
      </c>
      <c r="B5" s="81" t="s">
        <v>74</v>
      </c>
      <c r="C5" s="29" t="s">
        <v>23</v>
      </c>
      <c r="D5" s="82" t="n">
        <v>135</v>
      </c>
    </row>
    <row r="6" customFormat="false" ht="12.75" hidden="false" customHeight="false" outlineLevel="0" collapsed="false">
      <c r="A6" s="27" t="s">
        <v>27</v>
      </c>
      <c r="B6" s="81" t="s">
        <v>74</v>
      </c>
      <c r="C6" s="29" t="s">
        <v>23</v>
      </c>
      <c r="D6" s="82" t="n">
        <v>135</v>
      </c>
    </row>
    <row r="7" customFormat="false" ht="12.75" hidden="false" customHeight="false" outlineLevel="0" collapsed="false">
      <c r="A7" s="27" t="s">
        <v>28</v>
      </c>
      <c r="B7" s="81" t="s">
        <v>74</v>
      </c>
      <c r="C7" s="29" t="s">
        <v>23</v>
      </c>
      <c r="D7" s="82" t="n">
        <v>128</v>
      </c>
    </row>
    <row r="8" customFormat="false" ht="12.75" hidden="false" customHeight="false" outlineLevel="0" collapsed="false">
      <c r="A8" s="27" t="s">
        <v>29</v>
      </c>
      <c r="B8" s="81" t="s">
        <v>74</v>
      </c>
      <c r="C8" s="29" t="s">
        <v>23</v>
      </c>
      <c r="D8" s="82" t="n">
        <v>135</v>
      </c>
    </row>
    <row r="9" customFormat="false" ht="12.75" hidden="false" customHeight="false" outlineLevel="0" collapsed="false">
      <c r="A9" s="27" t="s">
        <v>30</v>
      </c>
      <c r="B9" s="81" t="s">
        <v>74</v>
      </c>
      <c r="C9" s="29" t="s">
        <v>23</v>
      </c>
      <c r="D9" s="82" t="n">
        <v>135</v>
      </c>
    </row>
    <row r="10" customFormat="false" ht="12.75" hidden="false" customHeight="false" outlineLevel="0" collapsed="false">
      <c r="A10" s="27" t="s">
        <v>31</v>
      </c>
      <c r="B10" s="81" t="s">
        <v>74</v>
      </c>
      <c r="C10" s="29" t="s">
        <v>23</v>
      </c>
      <c r="D10" s="82" t="n">
        <v>129</v>
      </c>
    </row>
    <row r="11" customFormat="false" ht="12.75" hidden="false" customHeight="false" outlineLevel="0" collapsed="false">
      <c r="A11" s="27" t="s">
        <v>32</v>
      </c>
      <c r="B11" s="81" t="s">
        <v>74</v>
      </c>
      <c r="C11" s="29" t="s">
        <v>23</v>
      </c>
      <c r="D11" s="82" t="n">
        <v>121</v>
      </c>
    </row>
    <row r="12" customFormat="false" ht="12.75" hidden="false" customHeight="false" outlineLevel="0" collapsed="false">
      <c r="A12" s="27" t="s">
        <v>33</v>
      </c>
      <c r="B12" s="81" t="s">
        <v>74</v>
      </c>
      <c r="C12" s="29" t="s">
        <v>23</v>
      </c>
      <c r="D12" s="82" t="n">
        <v>130</v>
      </c>
    </row>
    <row r="13" customFormat="false" ht="13.5" hidden="false" customHeight="false" outlineLevel="0" collapsed="false">
      <c r="A13" s="43" t="s">
        <v>34</v>
      </c>
      <c r="B13" s="83" t="s">
        <v>74</v>
      </c>
      <c r="C13" s="45" t="s">
        <v>23</v>
      </c>
      <c r="D13" s="84" t="n">
        <v>126</v>
      </c>
    </row>
    <row r="14" customFormat="false" ht="13.5" hidden="false" customHeight="true" outlineLevel="0" collapsed="false">
      <c r="A14" s="55" t="s">
        <v>35</v>
      </c>
      <c r="B14" s="56" t="s">
        <v>75</v>
      </c>
      <c r="C14" s="57" t="s">
        <v>23</v>
      </c>
      <c r="D14" s="80" t="n">
        <v>130</v>
      </c>
    </row>
    <row r="15" customFormat="false" ht="12.75" hidden="false" customHeight="false" outlineLevel="0" collapsed="false">
      <c r="A15" s="27" t="s">
        <v>37</v>
      </c>
      <c r="B15" s="60" t="s">
        <v>75</v>
      </c>
      <c r="C15" s="29" t="s">
        <v>23</v>
      </c>
      <c r="D15" s="82" t="n">
        <v>137</v>
      </c>
    </row>
    <row r="16" customFormat="false" ht="12.75" hidden="false" customHeight="false" outlineLevel="0" collapsed="false">
      <c r="A16" s="27" t="s">
        <v>38</v>
      </c>
      <c r="B16" s="60" t="s">
        <v>75</v>
      </c>
      <c r="C16" s="29" t="s">
        <v>23</v>
      </c>
      <c r="D16" s="82" t="n">
        <v>129</v>
      </c>
    </row>
    <row r="17" customFormat="false" ht="12.75" hidden="false" customHeight="false" outlineLevel="0" collapsed="false">
      <c r="A17" s="27" t="s">
        <v>39</v>
      </c>
      <c r="B17" s="60" t="s">
        <v>75</v>
      </c>
      <c r="C17" s="29" t="s">
        <v>23</v>
      </c>
      <c r="D17" s="82" t="n">
        <v>135</v>
      </c>
    </row>
    <row r="18" customFormat="false" ht="12.75" hidden="false" customHeight="false" outlineLevel="0" collapsed="false">
      <c r="A18" s="27" t="s">
        <v>40</v>
      </c>
      <c r="B18" s="60" t="s">
        <v>75</v>
      </c>
      <c r="C18" s="29" t="s">
        <v>23</v>
      </c>
      <c r="D18" s="82" t="n">
        <v>166</v>
      </c>
    </row>
    <row r="19" customFormat="false" ht="12.75" hidden="false" customHeight="false" outlineLevel="0" collapsed="false">
      <c r="A19" s="27" t="s">
        <v>42</v>
      </c>
      <c r="B19" s="60" t="s">
        <v>75</v>
      </c>
      <c r="C19" s="29" t="s">
        <v>23</v>
      </c>
      <c r="D19" s="82" t="n">
        <v>159</v>
      </c>
    </row>
    <row r="20" customFormat="false" ht="12.75" hidden="false" customHeight="false" outlineLevel="0" collapsed="false">
      <c r="A20" s="27" t="s">
        <v>43</v>
      </c>
      <c r="B20" s="60" t="s">
        <v>75</v>
      </c>
      <c r="C20" s="29" t="s">
        <v>23</v>
      </c>
      <c r="D20" s="82" t="n">
        <v>134</v>
      </c>
    </row>
    <row r="21" customFormat="false" ht="12.75" hidden="false" customHeight="false" outlineLevel="0" collapsed="false">
      <c r="A21" s="27" t="s">
        <v>44</v>
      </c>
      <c r="B21" s="60" t="s">
        <v>75</v>
      </c>
      <c r="C21" s="29" t="s">
        <v>23</v>
      </c>
      <c r="D21" s="82" t="n">
        <v>150</v>
      </c>
    </row>
    <row r="22" customFormat="false" ht="12.75" hidden="false" customHeight="false" outlineLevel="0" collapsed="false">
      <c r="A22" s="27" t="s">
        <v>45</v>
      </c>
      <c r="B22" s="60" t="s">
        <v>75</v>
      </c>
      <c r="C22" s="29" t="s">
        <v>23</v>
      </c>
      <c r="D22" s="82" t="n">
        <v>146</v>
      </c>
    </row>
    <row r="23" customFormat="false" ht="12.75" hidden="false" customHeight="false" outlineLevel="0" collapsed="false">
      <c r="A23" s="27" t="s">
        <v>46</v>
      </c>
      <c r="B23" s="60" t="s">
        <v>75</v>
      </c>
      <c r="C23" s="29" t="s">
        <v>23</v>
      </c>
      <c r="D23" s="82" t="n">
        <v>141</v>
      </c>
    </row>
    <row r="24" customFormat="false" ht="12.75" hidden="false" customHeight="false" outlineLevel="0" collapsed="false">
      <c r="A24" s="27" t="s">
        <v>48</v>
      </c>
      <c r="B24" s="60" t="s">
        <v>75</v>
      </c>
      <c r="C24" s="29" t="s">
        <v>23</v>
      </c>
      <c r="D24" s="82" t="n">
        <v>121</v>
      </c>
    </row>
    <row r="25" customFormat="false" ht="13.5" hidden="false" customHeight="false" outlineLevel="0" collapsed="false">
      <c r="A25" s="43" t="s">
        <v>49</v>
      </c>
      <c r="B25" s="65" t="s">
        <v>75</v>
      </c>
      <c r="C25" s="45" t="s">
        <v>23</v>
      </c>
      <c r="D25" s="84" t="n">
        <v>137</v>
      </c>
    </row>
    <row r="26" customFormat="false" ht="12.75" hidden="false" customHeight="false" outlineLevel="0" collapsed="false">
      <c r="A26" s="85"/>
      <c r="B26" s="86"/>
      <c r="C26" s="86"/>
      <c r="D26" s="87"/>
    </row>
    <row r="27" customFormat="false" ht="12.75" hidden="false" customHeight="false" outlineLevel="0" collapsed="false">
      <c r="A27" s="85"/>
      <c r="B27" s="86"/>
      <c r="C27" s="86"/>
      <c r="D27" s="87"/>
    </row>
    <row r="28" customFormat="false" ht="12.75" hidden="false" customHeight="false" outlineLevel="0" collapsed="false">
      <c r="A28" s="87"/>
      <c r="B28" s="87"/>
      <c r="C28" s="87"/>
      <c r="D28" s="87"/>
    </row>
  </sheetData>
  <conditionalFormatting sqref="B26:C26">
    <cfRule type="cellIs" priority="2" operator="equal" aboveAverage="0" equalAverage="0" bottom="0" percent="0" rank="0" text="" dxfId="116">
      <formula>"H"</formula>
    </cfRule>
    <cfRule type="cellIs" priority="3" operator="equal" aboveAverage="0" equalAverage="0" bottom="0" percent="0" rank="0" text="" dxfId="117">
      <formula>"M"</formula>
    </cfRule>
  </conditionalFormatting>
  <conditionalFormatting sqref="B27:C27">
    <cfRule type="cellIs" priority="4" operator="equal" aboveAverage="0" equalAverage="0" bottom="0" percent="0" rank="0" text="" dxfId="118">
      <formula>"H"</formula>
    </cfRule>
    <cfRule type="cellIs" priority="5" operator="equal" aboveAverage="0" equalAverage="0" bottom="0" percent="0" rank="0" text="" dxfId="119">
      <formula>"M"</formula>
    </cfRule>
  </conditionalFormatting>
  <conditionalFormatting sqref="B3 B16 B18 B22 B24:B25">
    <cfRule type="cellIs" priority="6" operator="equal" aboveAverage="0" equalAverage="0" bottom="0" percent="0" rank="0" text="" dxfId="120">
      <formula>"H"</formula>
    </cfRule>
    <cfRule type="cellIs" priority="7" operator="equal" aboveAverage="0" equalAverage="0" bottom="0" percent="0" rank="0" text="" dxfId="121">
      <formula>"M"</formula>
    </cfRule>
  </conditionalFormatting>
  <conditionalFormatting sqref="B4:B12">
    <cfRule type="cellIs" priority="8" operator="equal" aboveAverage="0" equalAverage="0" bottom="0" percent="0" rank="0" text="" dxfId="122">
      <formula>"H"</formula>
    </cfRule>
    <cfRule type="cellIs" priority="9" operator="equal" aboveAverage="0" equalAverage="0" bottom="0" percent="0" rank="0" text="" dxfId="123">
      <formula>"M"</formula>
    </cfRule>
  </conditionalFormatting>
  <conditionalFormatting sqref="B13">
    <cfRule type="cellIs" priority="10" operator="equal" aboveAverage="0" equalAverage="0" bottom="0" percent="0" rank="0" text="" dxfId="124">
      <formula>"H"</formula>
    </cfRule>
    <cfRule type="cellIs" priority="11" operator="equal" aboveAverage="0" equalAverage="0" bottom="0" percent="0" rank="0" text="" dxfId="125">
      <formula>"M"</formula>
    </cfRule>
  </conditionalFormatting>
  <conditionalFormatting sqref="B14">
    <cfRule type="cellIs" priority="12" operator="equal" aboveAverage="0" equalAverage="0" bottom="0" percent="0" rank="0" text="" dxfId="126">
      <formula>"H"</formula>
    </cfRule>
    <cfRule type="cellIs" priority="13" operator="equal" aboveAverage="0" equalAverage="0" bottom="0" percent="0" rank="0" text="" dxfId="127">
      <formula>"M"</formula>
    </cfRule>
  </conditionalFormatting>
  <conditionalFormatting sqref="B15">
    <cfRule type="cellIs" priority="14" operator="equal" aboveAverage="0" equalAverage="0" bottom="0" percent="0" rank="0" text="" dxfId="128">
      <formula>"H"</formula>
    </cfRule>
    <cfRule type="cellIs" priority="15" operator="equal" aboveAverage="0" equalAverage="0" bottom="0" percent="0" rank="0" text="" dxfId="129">
      <formula>"M"</formula>
    </cfRule>
  </conditionalFormatting>
  <conditionalFormatting sqref="B17">
    <cfRule type="cellIs" priority="16" operator="equal" aboveAverage="0" equalAverage="0" bottom="0" percent="0" rank="0" text="" dxfId="130">
      <formula>"H"</formula>
    </cfRule>
    <cfRule type="cellIs" priority="17" operator="equal" aboveAverage="0" equalAverage="0" bottom="0" percent="0" rank="0" text="" dxfId="131">
      <formula>"M"</formula>
    </cfRule>
  </conditionalFormatting>
  <conditionalFormatting sqref="B20">
    <cfRule type="cellIs" priority="18" operator="equal" aboveAverage="0" equalAverage="0" bottom="0" percent="0" rank="0" text="" dxfId="132">
      <formula>"H"</formula>
    </cfRule>
    <cfRule type="cellIs" priority="19" operator="equal" aboveAverage="0" equalAverage="0" bottom="0" percent="0" rank="0" text="" dxfId="133">
      <formula>"M"</formula>
    </cfRule>
  </conditionalFormatting>
  <conditionalFormatting sqref="B19">
    <cfRule type="cellIs" priority="20" operator="equal" aboveAverage="0" equalAverage="0" bottom="0" percent="0" rank="0" text="" dxfId="134">
      <formula>"H"</formula>
    </cfRule>
    <cfRule type="cellIs" priority="21" operator="equal" aboveAverage="0" equalAverage="0" bottom="0" percent="0" rank="0" text="" dxfId="135">
      <formula>"M"</formula>
    </cfRule>
  </conditionalFormatting>
  <conditionalFormatting sqref="B21">
    <cfRule type="cellIs" priority="22" operator="equal" aboveAverage="0" equalAverage="0" bottom="0" percent="0" rank="0" text="" dxfId="136">
      <formula>"H"</formula>
    </cfRule>
    <cfRule type="cellIs" priority="23" operator="equal" aboveAverage="0" equalAverage="0" bottom="0" percent="0" rank="0" text="" dxfId="137">
      <formula>"M"</formula>
    </cfRule>
  </conditionalFormatting>
  <conditionalFormatting sqref="B23">
    <cfRule type="cellIs" priority="24" operator="equal" aboveAverage="0" equalAverage="0" bottom="0" percent="0" rank="0" text="" dxfId="138">
      <formula>"H"</formula>
    </cfRule>
    <cfRule type="cellIs" priority="25" operator="equal" aboveAverage="0" equalAverage="0" bottom="0" percent="0" rank="0" text="" dxfId="139">
      <formula>"M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7" activeCellId="0" sqref="B27:B28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6.11"/>
    <col collapsed="false" customWidth="true" hidden="false" outlineLevel="0" max="2" min="2" style="0" width="11.61"/>
    <col collapsed="false" customWidth="true" hidden="false" outlineLevel="0" max="3" min="3" style="0" width="26.99"/>
    <col collapsed="false" customWidth="true" hidden="false" outlineLevel="0" max="4" min="4" style="0" width="8.37"/>
    <col collapsed="false" customWidth="true" hidden="false" outlineLevel="0" max="5" min="5" style="0" width="14.87"/>
    <col collapsed="false" customWidth="true" hidden="false" outlineLevel="0" max="6" min="6" style="0" width="15.62"/>
  </cols>
  <sheetData>
    <row r="1" customFormat="false" ht="13.5" hidden="false" customHeight="false" outlineLevel="0" collapsed="false">
      <c r="A1" s="88" t="s">
        <v>76</v>
      </c>
      <c r="B1" s="88"/>
      <c r="C1" s="88"/>
      <c r="D1" s="89"/>
      <c r="E1" s="89"/>
      <c r="F1" s="89"/>
    </row>
    <row r="2" customFormat="false" ht="36" hidden="false" customHeight="true" outlineLevel="0" collapsed="false">
      <c r="A2" s="2" t="s">
        <v>77</v>
      </c>
      <c r="B2" s="90" t="s">
        <v>78</v>
      </c>
      <c r="C2" s="90" t="s">
        <v>79</v>
      </c>
      <c r="D2" s="3" t="s">
        <v>2</v>
      </c>
      <c r="E2" s="3" t="s">
        <v>3</v>
      </c>
      <c r="F2" s="78" t="s">
        <v>80</v>
      </c>
    </row>
    <row r="3" customFormat="false" ht="12.75" hidden="false" customHeight="false" outlineLevel="0" collapsed="false">
      <c r="A3" s="91" t="s">
        <v>81</v>
      </c>
      <c r="B3" s="92" t="s">
        <v>82</v>
      </c>
      <c r="C3" s="93" t="s">
        <v>83</v>
      </c>
      <c r="D3" s="94" t="s">
        <v>74</v>
      </c>
      <c r="E3" s="16" t="s">
        <v>24</v>
      </c>
      <c r="F3" s="95" t="s">
        <v>84</v>
      </c>
    </row>
    <row r="4" customFormat="false" ht="12.75" hidden="false" customHeight="false" outlineLevel="0" collapsed="false">
      <c r="A4" s="91"/>
      <c r="B4" s="92"/>
      <c r="C4" s="96" t="s">
        <v>85</v>
      </c>
      <c r="D4" s="81" t="s">
        <v>74</v>
      </c>
      <c r="E4" s="29" t="s">
        <v>24</v>
      </c>
      <c r="F4" s="82" t="s">
        <v>86</v>
      </c>
    </row>
    <row r="5" customFormat="false" ht="12.75" hidden="false" customHeight="false" outlineLevel="0" collapsed="false">
      <c r="A5" s="91"/>
      <c r="B5" s="92"/>
      <c r="C5" s="97" t="s">
        <v>83</v>
      </c>
      <c r="D5" s="81" t="s">
        <v>74</v>
      </c>
      <c r="E5" s="29" t="s">
        <v>23</v>
      </c>
      <c r="F5" s="82" t="s">
        <v>84</v>
      </c>
    </row>
    <row r="6" customFormat="false" ht="12.75" hidden="false" customHeight="false" outlineLevel="0" collapsed="false">
      <c r="A6" s="91"/>
      <c r="B6" s="92"/>
      <c r="C6" s="96" t="s">
        <v>85</v>
      </c>
      <c r="D6" s="81" t="s">
        <v>74</v>
      </c>
      <c r="E6" s="29" t="s">
        <v>23</v>
      </c>
      <c r="F6" s="98" t="s">
        <v>86</v>
      </c>
    </row>
    <row r="7" customFormat="false" ht="12.75" hidden="false" customHeight="false" outlineLevel="0" collapsed="false">
      <c r="A7" s="91"/>
      <c r="B7" s="92"/>
      <c r="C7" s="97" t="s">
        <v>83</v>
      </c>
      <c r="D7" s="56" t="s">
        <v>75</v>
      </c>
      <c r="E7" s="29" t="s">
        <v>24</v>
      </c>
      <c r="F7" s="82" t="s">
        <v>84</v>
      </c>
    </row>
    <row r="8" customFormat="false" ht="12.75" hidden="false" customHeight="false" outlineLevel="0" collapsed="false">
      <c r="A8" s="91"/>
      <c r="B8" s="92"/>
      <c r="C8" s="96" t="s">
        <v>85</v>
      </c>
      <c r="D8" s="60" t="s">
        <v>75</v>
      </c>
      <c r="E8" s="29" t="s">
        <v>24</v>
      </c>
      <c r="F8" s="82" t="s">
        <v>86</v>
      </c>
    </row>
    <row r="9" customFormat="false" ht="12.75" hidden="false" customHeight="false" outlineLevel="0" collapsed="false">
      <c r="A9" s="91"/>
      <c r="B9" s="92"/>
      <c r="C9" s="97" t="s">
        <v>83</v>
      </c>
      <c r="D9" s="60" t="s">
        <v>75</v>
      </c>
      <c r="E9" s="29" t="s">
        <v>23</v>
      </c>
      <c r="F9" s="82" t="s">
        <v>84</v>
      </c>
    </row>
    <row r="10" customFormat="false" ht="13.5" hidden="false" customHeight="false" outlineLevel="0" collapsed="false">
      <c r="A10" s="91"/>
      <c r="B10" s="92"/>
      <c r="C10" s="99" t="s">
        <v>85</v>
      </c>
      <c r="D10" s="65" t="s">
        <v>75</v>
      </c>
      <c r="E10" s="45" t="s">
        <v>23</v>
      </c>
      <c r="F10" s="82" t="s">
        <v>86</v>
      </c>
    </row>
    <row r="11" customFormat="false" ht="12.75" hidden="false" customHeight="false" outlineLevel="0" collapsed="false">
      <c r="A11" s="91"/>
      <c r="B11" s="92" t="s">
        <v>87</v>
      </c>
      <c r="C11" s="93" t="s">
        <v>83</v>
      </c>
      <c r="D11" s="94" t="s">
        <v>74</v>
      </c>
      <c r="E11" s="16" t="s">
        <v>24</v>
      </c>
      <c r="F11" s="95" t="s">
        <v>84</v>
      </c>
    </row>
    <row r="12" customFormat="false" ht="12.75" hidden="false" customHeight="false" outlineLevel="0" collapsed="false">
      <c r="A12" s="91"/>
      <c r="B12" s="92"/>
      <c r="C12" s="96" t="s">
        <v>85</v>
      </c>
      <c r="D12" s="81" t="s">
        <v>74</v>
      </c>
      <c r="E12" s="29" t="s">
        <v>24</v>
      </c>
      <c r="F12" s="82" t="s">
        <v>86</v>
      </c>
    </row>
    <row r="13" customFormat="false" ht="12.75" hidden="false" customHeight="false" outlineLevel="0" collapsed="false">
      <c r="A13" s="91"/>
      <c r="B13" s="92"/>
      <c r="C13" s="97" t="s">
        <v>83</v>
      </c>
      <c r="D13" s="81" t="s">
        <v>74</v>
      </c>
      <c r="E13" s="29" t="s">
        <v>23</v>
      </c>
      <c r="F13" s="82" t="s">
        <v>84</v>
      </c>
    </row>
    <row r="14" customFormat="false" ht="13.5" hidden="false" customHeight="true" outlineLevel="0" collapsed="false">
      <c r="A14" s="91"/>
      <c r="B14" s="92"/>
      <c r="C14" s="96" t="s">
        <v>85</v>
      </c>
      <c r="D14" s="81" t="s">
        <v>74</v>
      </c>
      <c r="E14" s="29" t="s">
        <v>23</v>
      </c>
      <c r="F14" s="98" t="s">
        <v>86</v>
      </c>
    </row>
    <row r="15" customFormat="false" ht="12.75" hidden="false" customHeight="false" outlineLevel="0" collapsed="false">
      <c r="A15" s="91"/>
      <c r="B15" s="92"/>
      <c r="C15" s="97" t="s">
        <v>83</v>
      </c>
      <c r="D15" s="56" t="s">
        <v>75</v>
      </c>
      <c r="E15" s="29" t="s">
        <v>24</v>
      </c>
      <c r="F15" s="82" t="s">
        <v>84</v>
      </c>
    </row>
    <row r="16" customFormat="false" ht="12.75" hidden="false" customHeight="false" outlineLevel="0" collapsed="false">
      <c r="A16" s="91"/>
      <c r="B16" s="92"/>
      <c r="C16" s="96" t="s">
        <v>85</v>
      </c>
      <c r="D16" s="60" t="s">
        <v>75</v>
      </c>
      <c r="E16" s="29" t="s">
        <v>24</v>
      </c>
      <c r="F16" s="82" t="s">
        <v>86</v>
      </c>
    </row>
    <row r="17" customFormat="false" ht="12.75" hidden="false" customHeight="false" outlineLevel="0" collapsed="false">
      <c r="A17" s="91"/>
      <c r="B17" s="92"/>
      <c r="C17" s="97" t="s">
        <v>83</v>
      </c>
      <c r="D17" s="60" t="s">
        <v>75</v>
      </c>
      <c r="E17" s="29" t="s">
        <v>23</v>
      </c>
      <c r="F17" s="82" t="s">
        <v>84</v>
      </c>
    </row>
    <row r="18" customFormat="false" ht="13.5" hidden="false" customHeight="false" outlineLevel="0" collapsed="false">
      <c r="A18" s="91"/>
      <c r="B18" s="92"/>
      <c r="C18" s="99" t="s">
        <v>85</v>
      </c>
      <c r="D18" s="65" t="s">
        <v>75</v>
      </c>
      <c r="E18" s="45" t="s">
        <v>23</v>
      </c>
      <c r="F18" s="82" t="s">
        <v>86</v>
      </c>
    </row>
    <row r="19" customFormat="false" ht="12.75" hidden="false" customHeight="false" outlineLevel="0" collapsed="false">
      <c r="A19" s="91"/>
      <c r="B19" s="100" t="s">
        <v>88</v>
      </c>
      <c r="C19" s="93" t="s">
        <v>83</v>
      </c>
      <c r="D19" s="94" t="s">
        <v>74</v>
      </c>
      <c r="E19" s="16" t="s">
        <v>24</v>
      </c>
      <c r="F19" s="95" t="s">
        <v>84</v>
      </c>
    </row>
    <row r="20" customFormat="false" ht="12.75" hidden="false" customHeight="false" outlineLevel="0" collapsed="false">
      <c r="A20" s="91"/>
      <c r="B20" s="100"/>
      <c r="C20" s="96" t="s">
        <v>85</v>
      </c>
      <c r="D20" s="81" t="s">
        <v>74</v>
      </c>
      <c r="E20" s="29" t="s">
        <v>24</v>
      </c>
      <c r="F20" s="82" t="s">
        <v>86</v>
      </c>
    </row>
    <row r="21" customFormat="false" ht="12.75" hidden="false" customHeight="false" outlineLevel="0" collapsed="false">
      <c r="A21" s="91"/>
      <c r="B21" s="100"/>
      <c r="C21" s="97" t="s">
        <v>83</v>
      </c>
      <c r="D21" s="81" t="s">
        <v>74</v>
      </c>
      <c r="E21" s="29" t="s">
        <v>23</v>
      </c>
      <c r="F21" s="82" t="s">
        <v>89</v>
      </c>
    </row>
    <row r="22" customFormat="false" ht="12.75" hidden="false" customHeight="false" outlineLevel="0" collapsed="false">
      <c r="A22" s="91"/>
      <c r="B22" s="100"/>
      <c r="C22" s="96" t="s">
        <v>85</v>
      </c>
      <c r="D22" s="81" t="s">
        <v>74</v>
      </c>
      <c r="E22" s="29" t="s">
        <v>23</v>
      </c>
      <c r="F22" s="98" t="s">
        <v>86</v>
      </c>
    </row>
    <row r="23" customFormat="false" ht="12.75" hidden="false" customHeight="false" outlineLevel="0" collapsed="false">
      <c r="A23" s="91"/>
      <c r="B23" s="100"/>
      <c r="C23" s="97" t="s">
        <v>83</v>
      </c>
      <c r="D23" s="56" t="s">
        <v>75</v>
      </c>
      <c r="E23" s="29" t="s">
        <v>24</v>
      </c>
      <c r="F23" s="82" t="s">
        <v>84</v>
      </c>
    </row>
    <row r="24" customFormat="false" ht="12.75" hidden="false" customHeight="false" outlineLevel="0" collapsed="false">
      <c r="A24" s="91"/>
      <c r="B24" s="100"/>
      <c r="C24" s="96" t="s">
        <v>85</v>
      </c>
      <c r="D24" s="60" t="s">
        <v>75</v>
      </c>
      <c r="E24" s="29" t="s">
        <v>24</v>
      </c>
      <c r="F24" s="82" t="s">
        <v>86</v>
      </c>
    </row>
    <row r="25" customFormat="false" ht="12.75" hidden="false" customHeight="false" outlineLevel="0" collapsed="false">
      <c r="A25" s="91"/>
      <c r="B25" s="100"/>
      <c r="C25" s="97" t="s">
        <v>83</v>
      </c>
      <c r="D25" s="60" t="s">
        <v>75</v>
      </c>
      <c r="E25" s="29" t="s">
        <v>23</v>
      </c>
      <c r="F25" s="82" t="s">
        <v>84</v>
      </c>
    </row>
    <row r="26" customFormat="false" ht="13.5" hidden="false" customHeight="false" outlineLevel="0" collapsed="false">
      <c r="A26" s="91"/>
      <c r="B26" s="100"/>
      <c r="C26" s="101" t="s">
        <v>85</v>
      </c>
      <c r="D26" s="102" t="s">
        <v>75</v>
      </c>
      <c r="E26" s="103" t="s">
        <v>23</v>
      </c>
      <c r="F26" s="82" t="s">
        <v>86</v>
      </c>
    </row>
    <row r="27" customFormat="false" ht="12.75" hidden="false" customHeight="true" outlineLevel="0" collapsed="false">
      <c r="A27" s="92" t="s">
        <v>90</v>
      </c>
      <c r="B27" s="104" t="s">
        <v>91</v>
      </c>
      <c r="C27" s="105" t="s">
        <v>92</v>
      </c>
      <c r="D27" s="94" t="s">
        <v>74</v>
      </c>
      <c r="E27" s="106" t="s">
        <v>23</v>
      </c>
      <c r="F27" s="107" t="s">
        <v>93</v>
      </c>
    </row>
    <row r="28" customFormat="false" ht="13.5" hidden="false" customHeight="false" outlineLevel="0" collapsed="false">
      <c r="A28" s="92"/>
      <c r="B28" s="104"/>
      <c r="C28" s="105"/>
      <c r="D28" s="65" t="s">
        <v>75</v>
      </c>
      <c r="E28" s="108" t="s">
        <v>23</v>
      </c>
      <c r="F28" s="109" t="s">
        <v>94</v>
      </c>
    </row>
  </sheetData>
  <mergeCells count="7">
    <mergeCell ref="A3:A26"/>
    <mergeCell ref="B3:B10"/>
    <mergeCell ref="B11:B18"/>
    <mergeCell ref="B19:B26"/>
    <mergeCell ref="A27:A28"/>
    <mergeCell ref="B27:B28"/>
    <mergeCell ref="C27:C28"/>
  </mergeCells>
  <conditionalFormatting sqref="E27">
    <cfRule type="cellIs" priority="2" operator="equal" aboveAverage="0" equalAverage="0" bottom="0" percent="0" rank="0" text="" dxfId="140">
      <formula>"H"</formula>
    </cfRule>
    <cfRule type="cellIs" priority="3" operator="equal" aboveAverage="0" equalAverage="0" bottom="0" percent="0" rank="0" text="" dxfId="141">
      <formula>"M"</formula>
    </cfRule>
  </conditionalFormatting>
  <conditionalFormatting sqref="D3">
    <cfRule type="cellIs" priority="4" operator="equal" aboveAverage="0" equalAverage="0" bottom="0" percent="0" rank="0" text="" dxfId="142">
      <formula>"H"</formula>
    </cfRule>
    <cfRule type="cellIs" priority="5" operator="equal" aboveAverage="0" equalAverage="0" bottom="0" percent="0" rank="0" text="" dxfId="143">
      <formula>"M"</formula>
    </cfRule>
  </conditionalFormatting>
  <conditionalFormatting sqref="D4:D6 D12:D14">
    <cfRule type="cellIs" priority="6" operator="equal" aboveAverage="0" equalAverage="0" bottom="0" percent="0" rank="0" text="" dxfId="144">
      <formula>"H"</formula>
    </cfRule>
    <cfRule type="cellIs" priority="7" operator="equal" aboveAverage="0" equalAverage="0" bottom="0" percent="0" rank="0" text="" dxfId="145">
      <formula>"M"</formula>
    </cfRule>
  </conditionalFormatting>
  <conditionalFormatting sqref="D9">
    <cfRule type="cellIs" priority="8" operator="equal" aboveAverage="0" equalAverage="0" bottom="0" percent="0" rank="0" text="" dxfId="146">
      <formula>"H"</formula>
    </cfRule>
    <cfRule type="cellIs" priority="9" operator="equal" aboveAverage="0" equalAverage="0" bottom="0" percent="0" rank="0" text="" dxfId="147">
      <formula>"M"</formula>
    </cfRule>
  </conditionalFormatting>
  <conditionalFormatting sqref="D7">
    <cfRule type="cellIs" priority="10" operator="equal" aboveAverage="0" equalAverage="0" bottom="0" percent="0" rank="0" text="" dxfId="148">
      <formula>"H"</formula>
    </cfRule>
    <cfRule type="cellIs" priority="11" operator="equal" aboveAverage="0" equalAverage="0" bottom="0" percent="0" rank="0" text="" dxfId="149">
      <formula>"M"</formula>
    </cfRule>
  </conditionalFormatting>
  <conditionalFormatting sqref="D8">
    <cfRule type="cellIs" priority="12" operator="equal" aboveAverage="0" equalAverage="0" bottom="0" percent="0" rank="0" text="" dxfId="150">
      <formula>"H"</formula>
    </cfRule>
    <cfRule type="cellIs" priority="13" operator="equal" aboveAverage="0" equalAverage="0" bottom="0" percent="0" rank="0" text="" dxfId="151">
      <formula>"M"</formula>
    </cfRule>
  </conditionalFormatting>
  <conditionalFormatting sqref="D10">
    <cfRule type="cellIs" priority="14" operator="equal" aboveAverage="0" equalAverage="0" bottom="0" percent="0" rank="0" text="" dxfId="152">
      <formula>"H"</formula>
    </cfRule>
    <cfRule type="cellIs" priority="15" operator="equal" aboveAverage="0" equalAverage="0" bottom="0" percent="0" rank="0" text="" dxfId="153">
      <formula>"M"</formula>
    </cfRule>
  </conditionalFormatting>
  <conditionalFormatting sqref="D11">
    <cfRule type="cellIs" priority="16" operator="equal" aboveAverage="0" equalAverage="0" bottom="0" percent="0" rank="0" text="" dxfId="154">
      <formula>"H"</formula>
    </cfRule>
    <cfRule type="cellIs" priority="17" operator="equal" aboveAverage="0" equalAverage="0" bottom="0" percent="0" rank="0" text="" dxfId="155">
      <formula>"M"</formula>
    </cfRule>
  </conditionalFormatting>
  <conditionalFormatting sqref="D17">
    <cfRule type="cellIs" priority="18" operator="equal" aboveAverage="0" equalAverage="0" bottom="0" percent="0" rank="0" text="" dxfId="156">
      <formula>"H"</formula>
    </cfRule>
    <cfRule type="cellIs" priority="19" operator="equal" aboveAverage="0" equalAverage="0" bottom="0" percent="0" rank="0" text="" dxfId="157">
      <formula>"M"</formula>
    </cfRule>
  </conditionalFormatting>
  <conditionalFormatting sqref="D15">
    <cfRule type="cellIs" priority="20" operator="equal" aboveAverage="0" equalAverage="0" bottom="0" percent="0" rank="0" text="" dxfId="158">
      <formula>"H"</formula>
    </cfRule>
    <cfRule type="cellIs" priority="21" operator="equal" aboveAverage="0" equalAverage="0" bottom="0" percent="0" rank="0" text="" dxfId="159">
      <formula>"M"</formula>
    </cfRule>
  </conditionalFormatting>
  <conditionalFormatting sqref="D16">
    <cfRule type="cellIs" priority="22" operator="equal" aboveAverage="0" equalAverage="0" bottom="0" percent="0" rank="0" text="" dxfId="160">
      <formula>"H"</formula>
    </cfRule>
    <cfRule type="cellIs" priority="23" operator="equal" aboveAverage="0" equalAverage="0" bottom="0" percent="0" rank="0" text="" dxfId="161">
      <formula>"M"</formula>
    </cfRule>
  </conditionalFormatting>
  <conditionalFormatting sqref="D18">
    <cfRule type="cellIs" priority="24" operator="equal" aboveAverage="0" equalAverage="0" bottom="0" percent="0" rank="0" text="" dxfId="162">
      <formula>"H"</formula>
    </cfRule>
    <cfRule type="cellIs" priority="25" operator="equal" aboveAverage="0" equalAverage="0" bottom="0" percent="0" rank="0" text="" dxfId="163">
      <formula>"M"</formula>
    </cfRule>
  </conditionalFormatting>
  <conditionalFormatting sqref="D19">
    <cfRule type="cellIs" priority="26" operator="equal" aboveAverage="0" equalAverage="0" bottom="0" percent="0" rank="0" text="" dxfId="164">
      <formula>"H"</formula>
    </cfRule>
    <cfRule type="cellIs" priority="27" operator="equal" aboveAverage="0" equalAverage="0" bottom="0" percent="0" rank="0" text="" dxfId="165">
      <formula>"M"</formula>
    </cfRule>
  </conditionalFormatting>
  <conditionalFormatting sqref="D20:D22">
    <cfRule type="cellIs" priority="28" operator="equal" aboveAverage="0" equalAverage="0" bottom="0" percent="0" rank="0" text="" dxfId="166">
      <formula>"H"</formula>
    </cfRule>
    <cfRule type="cellIs" priority="29" operator="equal" aboveAverage="0" equalAverage="0" bottom="0" percent="0" rank="0" text="" dxfId="167">
      <formula>"M"</formula>
    </cfRule>
  </conditionalFormatting>
  <conditionalFormatting sqref="D25">
    <cfRule type="cellIs" priority="30" operator="equal" aboveAverage="0" equalAverage="0" bottom="0" percent="0" rank="0" text="" dxfId="168">
      <formula>"H"</formula>
    </cfRule>
    <cfRule type="cellIs" priority="31" operator="equal" aboveAverage="0" equalAverage="0" bottom="0" percent="0" rank="0" text="" dxfId="169">
      <formula>"M"</formula>
    </cfRule>
  </conditionalFormatting>
  <conditionalFormatting sqref="D23">
    <cfRule type="cellIs" priority="32" operator="equal" aboveAverage="0" equalAverage="0" bottom="0" percent="0" rank="0" text="" dxfId="170">
      <formula>"H"</formula>
    </cfRule>
    <cfRule type="cellIs" priority="33" operator="equal" aboveAverage="0" equalAverage="0" bottom="0" percent="0" rank="0" text="" dxfId="171">
      <formula>"M"</formula>
    </cfRule>
  </conditionalFormatting>
  <conditionalFormatting sqref="D24">
    <cfRule type="cellIs" priority="34" operator="equal" aboveAverage="0" equalAverage="0" bottom="0" percent="0" rank="0" text="" dxfId="172">
      <formula>"H"</formula>
    </cfRule>
    <cfRule type="cellIs" priority="35" operator="equal" aboveAverage="0" equalAverage="0" bottom="0" percent="0" rank="0" text="" dxfId="173">
      <formula>"M"</formula>
    </cfRule>
  </conditionalFormatting>
  <conditionalFormatting sqref="D26">
    <cfRule type="cellIs" priority="36" operator="equal" aboveAverage="0" equalAverage="0" bottom="0" percent="0" rank="0" text="" dxfId="174">
      <formula>"H"</formula>
    </cfRule>
    <cfRule type="cellIs" priority="37" operator="equal" aboveAverage="0" equalAverage="0" bottom="0" percent="0" rank="0" text="" dxfId="175">
      <formula>"M"</formula>
    </cfRule>
  </conditionalFormatting>
  <conditionalFormatting sqref="D27">
    <cfRule type="cellIs" priority="38" operator="equal" aboveAverage="0" equalAverage="0" bottom="0" percent="0" rank="0" text="" dxfId="176">
      <formula>"H"</formula>
    </cfRule>
    <cfRule type="cellIs" priority="39" operator="equal" aboveAverage="0" equalAverage="0" bottom="0" percent="0" rank="0" text="" dxfId="177">
      <formula>"M"</formula>
    </cfRule>
  </conditionalFormatting>
  <conditionalFormatting sqref="D28">
    <cfRule type="cellIs" priority="40" operator="equal" aboveAverage="0" equalAverage="0" bottom="0" percent="0" rank="0" text="" dxfId="178">
      <formula>"H"</formula>
    </cfRule>
    <cfRule type="cellIs" priority="41" operator="equal" aboveAverage="0" equalAverage="0" bottom="0" percent="0" rank="0" text="" dxfId="179">
      <formula>"M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25.11"/>
    <col collapsed="false" customWidth="true" hidden="false" outlineLevel="0" max="2" min="2" style="0" width="14.11"/>
    <col collapsed="false" customWidth="true" hidden="false" outlineLevel="0" max="3" min="3" style="0" width="25.75"/>
  </cols>
  <sheetData>
    <row r="1" customFormat="false" ht="13.5" hidden="false" customHeight="false" outlineLevel="0" collapsed="false">
      <c r="A1" s="110" t="s">
        <v>95</v>
      </c>
      <c r="B1" s="111"/>
      <c r="C1" s="111"/>
    </row>
    <row r="2" customFormat="false" ht="12.75" hidden="false" customHeight="false" outlineLevel="0" collapsed="false">
      <c r="A2" s="112" t="s">
        <v>96</v>
      </c>
      <c r="B2" s="113" t="s">
        <v>97</v>
      </c>
      <c r="C2" s="113" t="s">
        <v>98</v>
      </c>
    </row>
    <row r="3" customFormat="false" ht="12.75" hidden="false" customHeight="false" outlineLevel="0" collapsed="false">
      <c r="A3" s="114" t="s">
        <v>2</v>
      </c>
      <c r="B3" s="114"/>
      <c r="C3" s="114"/>
    </row>
    <row r="4" customFormat="false" ht="12.75" hidden="false" customHeight="false" outlineLevel="0" collapsed="false">
      <c r="A4" s="0" t="s">
        <v>99</v>
      </c>
      <c r="B4" s="115" t="n">
        <v>7</v>
      </c>
      <c r="C4" s="115" t="n">
        <v>7</v>
      </c>
    </row>
    <row r="5" customFormat="false" ht="12.75" hidden="false" customHeight="false" outlineLevel="0" collapsed="false">
      <c r="A5" s="0" t="s">
        <v>100</v>
      </c>
      <c r="B5" s="115" t="n">
        <v>5</v>
      </c>
      <c r="C5" s="115" t="n">
        <v>4</v>
      </c>
    </row>
    <row r="6" customFormat="false" ht="12.75" hidden="false" customHeight="false" outlineLevel="0" collapsed="false">
      <c r="A6" s="114" t="s">
        <v>101</v>
      </c>
      <c r="B6" s="116" t="s">
        <v>102</v>
      </c>
      <c r="C6" s="116" t="s">
        <v>103</v>
      </c>
    </row>
    <row r="7" customFormat="false" ht="12.75" hidden="false" customHeight="false" outlineLevel="0" collapsed="false">
      <c r="A7" s="114" t="s">
        <v>104</v>
      </c>
      <c r="B7" s="114"/>
      <c r="C7" s="114"/>
    </row>
    <row r="8" customFormat="false" ht="12.75" hidden="false" customHeight="false" outlineLevel="0" collapsed="false">
      <c r="A8" s="0" t="s">
        <v>105</v>
      </c>
      <c r="B8" s="115" t="n">
        <v>10</v>
      </c>
    </row>
    <row r="9" customFormat="false" ht="12.75" hidden="false" customHeight="false" outlineLevel="0" collapsed="false">
      <c r="A9" s="0" t="s">
        <v>106</v>
      </c>
      <c r="B9" s="115" t="n">
        <v>2</v>
      </c>
    </row>
    <row r="10" customFormat="false" ht="12.75" hidden="false" customHeight="false" outlineLevel="0" collapsed="false">
      <c r="A10" s="114" t="s">
        <v>107</v>
      </c>
      <c r="B10" s="114"/>
      <c r="C10" s="114"/>
    </row>
    <row r="11" customFormat="false" ht="12.75" hidden="false" customHeight="false" outlineLevel="0" collapsed="false">
      <c r="A11" s="0" t="s">
        <v>108</v>
      </c>
      <c r="B11" s="115" t="n">
        <v>9</v>
      </c>
      <c r="C11" s="115" t="n">
        <v>9</v>
      </c>
    </row>
    <row r="12" customFormat="false" ht="13.5" hidden="false" customHeight="false" outlineLevel="0" collapsed="false">
      <c r="A12" s="111" t="s">
        <v>109</v>
      </c>
      <c r="B12" s="117" t="n">
        <v>12</v>
      </c>
      <c r="C12" s="117" t="n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41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T14" activeCellId="0" sqref="T1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2.11"/>
    <col collapsed="false" customWidth="true" hidden="false" outlineLevel="0" max="2" min="2" style="0" width="23.49"/>
    <col collapsed="false" customWidth="true" hidden="false" outlineLevel="0" max="3" min="3" style="0" width="22.61"/>
    <col collapsed="false" customWidth="true" hidden="false" outlineLevel="0" max="4" min="4" style="0" width="13.37"/>
    <col collapsed="false" customWidth="true" hidden="false" outlineLevel="0" max="5" min="5" style="0" width="9.12"/>
    <col collapsed="false" customWidth="true" hidden="false" outlineLevel="0" max="6" min="6" style="0" width="15.37"/>
    <col collapsed="false" customWidth="true" hidden="false" outlineLevel="0" max="7" min="7" style="0" width="39.37"/>
  </cols>
  <sheetData>
    <row r="1" customFormat="false" ht="13.5" hidden="false" customHeight="false" outlineLevel="0" collapsed="false">
      <c r="A1" s="1" t="s">
        <v>110</v>
      </c>
    </row>
    <row r="2" customFormat="false" ht="12.75" hidden="false" customHeight="true" outlineLevel="0" collapsed="false">
      <c r="A2" s="118" t="s">
        <v>111</v>
      </c>
      <c r="B2" s="118"/>
      <c r="C2" s="118"/>
      <c r="D2" s="118"/>
      <c r="E2" s="118"/>
      <c r="F2" s="118"/>
      <c r="G2" s="118"/>
    </row>
    <row r="3" customFormat="false" ht="12.75" hidden="false" customHeight="true" outlineLevel="0" collapsed="false">
      <c r="A3" s="119" t="s">
        <v>112</v>
      </c>
      <c r="B3" s="119"/>
      <c r="C3" s="119"/>
      <c r="D3" s="119"/>
      <c r="E3" s="119"/>
      <c r="F3" s="119"/>
      <c r="G3" s="119"/>
    </row>
    <row r="4" customFormat="false" ht="15" hidden="false" customHeight="false" outlineLevel="0" collapsed="false">
      <c r="A4" s="120" t="s">
        <v>113</v>
      </c>
      <c r="B4" s="121" t="s">
        <v>114</v>
      </c>
      <c r="C4" s="121" t="s">
        <v>115</v>
      </c>
      <c r="D4" s="121" t="s">
        <v>116</v>
      </c>
      <c r="E4" s="121" t="s">
        <v>117</v>
      </c>
      <c r="F4" s="121" t="s">
        <v>118</v>
      </c>
      <c r="G4" s="122" t="s">
        <v>119</v>
      </c>
    </row>
    <row r="5" customFormat="false" ht="15" hidden="false" customHeight="false" outlineLevel="0" collapsed="false">
      <c r="A5" s="123" t="s">
        <v>120</v>
      </c>
      <c r="B5" s="124" t="s">
        <v>121</v>
      </c>
      <c r="C5" s="124" t="s">
        <v>122</v>
      </c>
      <c r="D5" s="125" t="n">
        <v>95</v>
      </c>
      <c r="E5" s="126" t="n">
        <v>60</v>
      </c>
      <c r="F5" s="126" t="s">
        <v>123</v>
      </c>
      <c r="G5" s="127" t="s">
        <v>124</v>
      </c>
    </row>
    <row r="6" customFormat="false" ht="15" hidden="false" customHeight="false" outlineLevel="0" collapsed="false">
      <c r="A6" s="123" t="s">
        <v>125</v>
      </c>
      <c r="B6" s="124" t="s">
        <v>126</v>
      </c>
      <c r="C6" s="124" t="s">
        <v>127</v>
      </c>
      <c r="D6" s="125" t="n">
        <v>138</v>
      </c>
      <c r="E6" s="126" t="n">
        <v>60</v>
      </c>
      <c r="F6" s="126" t="s">
        <v>123</v>
      </c>
      <c r="G6" s="128" t="s">
        <v>128</v>
      </c>
    </row>
    <row r="7" customFormat="false" ht="12.75" hidden="false" customHeight="false" outlineLevel="0" collapsed="false">
      <c r="A7" s="129" t="s">
        <v>129</v>
      </c>
      <c r="B7" s="129"/>
      <c r="C7" s="129"/>
      <c r="D7" s="129"/>
      <c r="E7" s="129"/>
      <c r="F7" s="129"/>
      <c r="G7" s="129"/>
    </row>
    <row r="8" customFormat="false" ht="15" hidden="false" customHeight="false" outlineLevel="0" collapsed="false">
      <c r="A8" s="120" t="s">
        <v>113</v>
      </c>
      <c r="B8" s="121" t="s">
        <v>114</v>
      </c>
      <c r="C8" s="121" t="s">
        <v>115</v>
      </c>
      <c r="D8" s="121" t="s">
        <v>116</v>
      </c>
      <c r="E8" s="121" t="s">
        <v>117</v>
      </c>
      <c r="F8" s="121" t="s">
        <v>130</v>
      </c>
      <c r="G8" s="122" t="s">
        <v>119</v>
      </c>
    </row>
    <row r="9" customFormat="false" ht="15" hidden="false" customHeight="false" outlineLevel="0" collapsed="false">
      <c r="A9" s="130" t="s">
        <v>131</v>
      </c>
      <c r="B9" s="131" t="s">
        <v>132</v>
      </c>
      <c r="C9" s="131" t="s">
        <v>133</v>
      </c>
      <c r="D9" s="131" t="n">
        <v>101</v>
      </c>
      <c r="E9" s="131" t="s">
        <v>134</v>
      </c>
      <c r="F9" s="126" t="s">
        <v>123</v>
      </c>
      <c r="G9" s="132" t="s">
        <v>135</v>
      </c>
    </row>
    <row r="10" customFormat="false" ht="38.25" hidden="false" customHeight="false" outlineLevel="0" collapsed="false">
      <c r="A10" s="133" t="s">
        <v>136</v>
      </c>
      <c r="B10" s="134" t="s">
        <v>137</v>
      </c>
      <c r="C10" s="134" t="s">
        <v>138</v>
      </c>
      <c r="D10" s="134" t="s">
        <v>139</v>
      </c>
      <c r="E10" s="135" t="s">
        <v>140</v>
      </c>
      <c r="F10" s="136" t="s">
        <v>123</v>
      </c>
      <c r="G10" s="132" t="s">
        <v>141</v>
      </c>
    </row>
    <row r="11" customFormat="false" ht="12.75" hidden="false" customHeight="false" outlineLevel="0" collapsed="false">
      <c r="A11" s="137" t="s">
        <v>142</v>
      </c>
      <c r="B11" s="138" t="s">
        <v>143</v>
      </c>
      <c r="C11" s="138" t="s">
        <v>144</v>
      </c>
      <c r="D11" s="139" t="n">
        <v>100</v>
      </c>
      <c r="E11" s="139" t="s">
        <v>134</v>
      </c>
      <c r="F11" s="126" t="s">
        <v>123</v>
      </c>
      <c r="G11" s="127" t="s">
        <v>145</v>
      </c>
    </row>
    <row r="12" customFormat="false" ht="12.75" hidden="false" customHeight="false" outlineLevel="0" collapsed="false">
      <c r="A12" s="137" t="s">
        <v>146</v>
      </c>
      <c r="B12" s="140" t="s">
        <v>147</v>
      </c>
      <c r="C12" s="140" t="s">
        <v>148</v>
      </c>
      <c r="D12" s="139" t="n">
        <v>144</v>
      </c>
      <c r="E12" s="139" t="s">
        <v>149</v>
      </c>
      <c r="F12" s="126" t="s">
        <v>123</v>
      </c>
      <c r="G12" s="127" t="s">
        <v>150</v>
      </c>
    </row>
    <row r="13" customFormat="false" ht="12.75" hidden="false" customHeight="false" outlineLevel="0" collapsed="false">
      <c r="A13" s="137" t="s">
        <v>151</v>
      </c>
      <c r="B13" s="140" t="s">
        <v>152</v>
      </c>
      <c r="C13" s="140" t="s">
        <v>153</v>
      </c>
      <c r="D13" s="139" t="n">
        <v>216</v>
      </c>
      <c r="E13" s="139" t="s">
        <v>140</v>
      </c>
      <c r="F13" s="126" t="s">
        <v>123</v>
      </c>
      <c r="G13" s="127" t="s">
        <v>154</v>
      </c>
    </row>
    <row r="14" customFormat="false" ht="12.75" hidden="false" customHeight="false" outlineLevel="0" collapsed="false">
      <c r="A14" s="137" t="s">
        <v>155</v>
      </c>
      <c r="B14" s="140" t="s">
        <v>156</v>
      </c>
      <c r="C14" s="140" t="s">
        <v>157</v>
      </c>
      <c r="D14" s="139" t="n">
        <v>176</v>
      </c>
      <c r="E14" s="139" t="s">
        <v>134</v>
      </c>
      <c r="F14" s="126" t="s">
        <v>123</v>
      </c>
      <c r="G14" s="127" t="s">
        <v>158</v>
      </c>
    </row>
    <row r="15" customFormat="false" ht="12.75" hidden="false" customHeight="false" outlineLevel="0" collapsed="false">
      <c r="A15" s="137" t="s">
        <v>159</v>
      </c>
      <c r="B15" s="140" t="s">
        <v>160</v>
      </c>
      <c r="C15" s="140" t="s">
        <v>161</v>
      </c>
      <c r="D15" s="139" t="n">
        <v>167</v>
      </c>
      <c r="E15" s="139" t="s">
        <v>134</v>
      </c>
      <c r="F15" s="126" t="s">
        <v>123</v>
      </c>
      <c r="G15" s="132" t="s">
        <v>162</v>
      </c>
    </row>
    <row r="16" customFormat="false" ht="14.25" hidden="false" customHeight="true" outlineLevel="0" collapsed="false">
      <c r="A16" s="137" t="s">
        <v>163</v>
      </c>
      <c r="B16" s="140" t="s">
        <v>164</v>
      </c>
      <c r="C16" s="140" t="s">
        <v>165</v>
      </c>
      <c r="D16" s="139" t="n">
        <v>125</v>
      </c>
      <c r="E16" s="139" t="s">
        <v>166</v>
      </c>
      <c r="F16" s="126" t="s">
        <v>123</v>
      </c>
      <c r="G16" s="127" t="s">
        <v>167</v>
      </c>
    </row>
    <row r="17" customFormat="false" ht="12.75" hidden="false" customHeight="false" outlineLevel="0" collapsed="false">
      <c r="A17" s="137" t="s">
        <v>168</v>
      </c>
      <c r="B17" s="140" t="s">
        <v>169</v>
      </c>
      <c r="C17" s="140" t="s">
        <v>170</v>
      </c>
      <c r="D17" s="139" t="n">
        <v>143</v>
      </c>
      <c r="E17" s="139" t="s">
        <v>134</v>
      </c>
      <c r="F17" s="126" t="s">
        <v>123</v>
      </c>
      <c r="G17" s="127" t="s">
        <v>171</v>
      </c>
    </row>
    <row r="18" customFormat="false" ht="12.75" hidden="false" customHeight="false" outlineLevel="0" collapsed="false">
      <c r="A18" s="137" t="s">
        <v>172</v>
      </c>
      <c r="B18" s="140" t="s">
        <v>173</v>
      </c>
      <c r="C18" s="140" t="s">
        <v>174</v>
      </c>
      <c r="D18" s="139" t="n">
        <v>112</v>
      </c>
      <c r="E18" s="139" t="s">
        <v>175</v>
      </c>
      <c r="F18" s="126" t="s">
        <v>123</v>
      </c>
      <c r="G18" s="127" t="s">
        <v>176</v>
      </c>
    </row>
    <row r="19" customFormat="false" ht="12.75" hidden="false" customHeight="false" outlineLevel="0" collapsed="false">
      <c r="A19" s="137" t="s">
        <v>177</v>
      </c>
      <c r="B19" s="140" t="s">
        <v>178</v>
      </c>
      <c r="C19" s="140" t="s">
        <v>179</v>
      </c>
      <c r="D19" s="139" t="n">
        <v>105</v>
      </c>
      <c r="E19" s="139" t="s">
        <v>180</v>
      </c>
      <c r="F19" s="126" t="s">
        <v>123</v>
      </c>
      <c r="G19" s="127" t="s">
        <v>181</v>
      </c>
    </row>
    <row r="20" customFormat="false" ht="12.75" hidden="false" customHeight="false" outlineLevel="0" collapsed="false">
      <c r="A20" s="137" t="s">
        <v>182</v>
      </c>
      <c r="B20" s="141" t="s">
        <v>183</v>
      </c>
      <c r="C20" s="141" t="s">
        <v>184</v>
      </c>
      <c r="D20" s="140" t="n">
        <v>102</v>
      </c>
      <c r="E20" s="139" t="s">
        <v>134</v>
      </c>
      <c r="F20" s="126" t="s">
        <v>123</v>
      </c>
      <c r="G20" s="132" t="s">
        <v>185</v>
      </c>
    </row>
    <row r="21" customFormat="false" ht="12.75" hidden="false" customHeight="false" outlineLevel="0" collapsed="false">
      <c r="A21" s="137" t="s">
        <v>186</v>
      </c>
      <c r="B21" s="141" t="s">
        <v>187</v>
      </c>
      <c r="C21" s="141" t="s">
        <v>188</v>
      </c>
      <c r="D21" s="139" t="n">
        <v>295</v>
      </c>
      <c r="E21" s="139" t="s">
        <v>149</v>
      </c>
      <c r="F21" s="126" t="s">
        <v>123</v>
      </c>
      <c r="G21" s="127" t="s">
        <v>189</v>
      </c>
    </row>
    <row r="22" customFormat="false" ht="13.5" hidden="false" customHeight="false" outlineLevel="0" collapsed="false">
      <c r="A22" s="142" t="s">
        <v>190</v>
      </c>
      <c r="B22" s="143" t="s">
        <v>191</v>
      </c>
      <c r="C22" s="143" t="s">
        <v>192</v>
      </c>
      <c r="D22" s="144" t="n">
        <v>141</v>
      </c>
      <c r="E22" s="144" t="s">
        <v>134</v>
      </c>
      <c r="F22" s="117" t="s">
        <v>123</v>
      </c>
      <c r="G22" s="145" t="s">
        <v>193</v>
      </c>
    </row>
    <row r="23" customFormat="false" ht="12.75" hidden="false" customHeight="false" outlineLevel="0" collapsed="false">
      <c r="A23" s="146" t="s">
        <v>194</v>
      </c>
      <c r="B23" s="147"/>
      <c r="C23" s="147"/>
      <c r="D23" s="147"/>
      <c r="E23" s="147"/>
      <c r="F23" s="147"/>
      <c r="G23" s="148"/>
    </row>
    <row r="24" customFormat="false" ht="12.75" hidden="false" customHeight="false" outlineLevel="0" collapsed="false">
      <c r="A24" s="119" t="s">
        <v>112</v>
      </c>
      <c r="B24" s="119"/>
      <c r="C24" s="119"/>
      <c r="D24" s="119"/>
      <c r="E24" s="119"/>
      <c r="F24" s="119"/>
      <c r="G24" s="119"/>
    </row>
    <row r="25" customFormat="false" ht="15" hidden="false" customHeight="false" outlineLevel="0" collapsed="false">
      <c r="A25" s="120" t="s">
        <v>113</v>
      </c>
      <c r="B25" s="121" t="s">
        <v>114</v>
      </c>
      <c r="C25" s="121" t="s">
        <v>115</v>
      </c>
      <c r="D25" s="121" t="s">
        <v>116</v>
      </c>
      <c r="E25" s="121" t="s">
        <v>117</v>
      </c>
      <c r="F25" s="121" t="s">
        <v>130</v>
      </c>
      <c r="G25" s="122" t="s">
        <v>119</v>
      </c>
    </row>
    <row r="26" customFormat="false" ht="26.25" hidden="false" customHeight="false" outlineLevel="0" collapsed="false">
      <c r="A26" s="123" t="s">
        <v>195</v>
      </c>
      <c r="B26" s="140" t="s">
        <v>196</v>
      </c>
      <c r="C26" s="140" t="s">
        <v>197</v>
      </c>
      <c r="D26" s="125" t="n">
        <v>96</v>
      </c>
      <c r="E26" s="126" t="n">
        <v>60</v>
      </c>
      <c r="F26" s="126" t="s">
        <v>198</v>
      </c>
      <c r="G26" s="149" t="s">
        <v>199</v>
      </c>
    </row>
    <row r="27" customFormat="false" ht="12.75" hidden="false" customHeight="false" outlineLevel="0" collapsed="false">
      <c r="A27" s="150" t="s">
        <v>129</v>
      </c>
      <c r="B27" s="150"/>
      <c r="C27" s="150"/>
      <c r="D27" s="150"/>
      <c r="E27" s="150"/>
      <c r="F27" s="150"/>
      <c r="G27" s="150"/>
    </row>
    <row r="28" customFormat="false" ht="15" hidden="false" customHeight="false" outlineLevel="0" collapsed="false">
      <c r="A28" s="120" t="s">
        <v>113</v>
      </c>
      <c r="B28" s="121" t="s">
        <v>114</v>
      </c>
      <c r="C28" s="121" t="s">
        <v>115</v>
      </c>
      <c r="D28" s="121" t="s">
        <v>116</v>
      </c>
      <c r="E28" s="121" t="s">
        <v>117</v>
      </c>
      <c r="F28" s="121" t="s">
        <v>130</v>
      </c>
      <c r="G28" s="122" t="s">
        <v>119</v>
      </c>
    </row>
    <row r="29" customFormat="false" ht="38.25" hidden="false" customHeight="false" outlineLevel="0" collapsed="false">
      <c r="A29" s="133" t="s">
        <v>200</v>
      </c>
      <c r="B29" s="134" t="s">
        <v>201</v>
      </c>
      <c r="C29" s="134" t="s">
        <v>202</v>
      </c>
      <c r="D29" s="136" t="n">
        <v>100</v>
      </c>
      <c r="E29" s="136" t="n">
        <v>60</v>
      </c>
      <c r="F29" s="136" t="s">
        <v>198</v>
      </c>
      <c r="G29" s="132" t="s">
        <v>203</v>
      </c>
    </row>
    <row r="30" customFormat="false" ht="12.75" hidden="false" customHeight="false" outlineLevel="0" collapsed="false">
      <c r="A30" s="137" t="s">
        <v>204</v>
      </c>
      <c r="B30" s="124" t="s">
        <v>205</v>
      </c>
      <c r="C30" s="124" t="s">
        <v>206</v>
      </c>
      <c r="D30" s="139" t="n">
        <v>175</v>
      </c>
      <c r="E30" s="126" t="n">
        <v>60</v>
      </c>
      <c r="F30" s="126" t="s">
        <v>198</v>
      </c>
      <c r="G30" s="127" t="s">
        <v>207</v>
      </c>
    </row>
    <row r="31" customFormat="false" ht="12.75" hidden="false" customHeight="false" outlineLevel="0" collapsed="false">
      <c r="A31" s="137" t="s">
        <v>146</v>
      </c>
      <c r="B31" s="124" t="s">
        <v>208</v>
      </c>
      <c r="C31" s="124" t="s">
        <v>209</v>
      </c>
      <c r="D31" s="139" t="n">
        <v>107</v>
      </c>
      <c r="E31" s="126" t="n">
        <v>60</v>
      </c>
      <c r="F31" s="126" t="s">
        <v>198</v>
      </c>
      <c r="G31" s="127" t="s">
        <v>210</v>
      </c>
    </row>
    <row r="32" customFormat="false" ht="12.75" hidden="false" customHeight="false" outlineLevel="0" collapsed="false">
      <c r="A32" s="137" t="s">
        <v>211</v>
      </c>
      <c r="B32" s="124" t="s">
        <v>212</v>
      </c>
      <c r="C32" s="124" t="s">
        <v>213</v>
      </c>
      <c r="D32" s="139" t="n">
        <v>179</v>
      </c>
      <c r="E32" s="126" t="n">
        <v>60</v>
      </c>
      <c r="F32" s="126" t="s">
        <v>198</v>
      </c>
      <c r="G32" s="127" t="s">
        <v>214</v>
      </c>
    </row>
    <row r="33" customFormat="false" ht="12.75" hidden="false" customHeight="false" outlineLevel="0" collapsed="false">
      <c r="A33" s="137" t="s">
        <v>215</v>
      </c>
      <c r="B33" s="124" t="s">
        <v>216</v>
      </c>
      <c r="C33" s="124" t="s">
        <v>217</v>
      </c>
      <c r="D33" s="139" t="n">
        <v>104</v>
      </c>
      <c r="E33" s="126" t="n">
        <v>60</v>
      </c>
      <c r="F33" s="126" t="s">
        <v>198</v>
      </c>
      <c r="G33" s="127" t="s">
        <v>218</v>
      </c>
    </row>
    <row r="34" customFormat="false" ht="12.75" hidden="false" customHeight="false" outlineLevel="0" collapsed="false">
      <c r="A34" s="137" t="s">
        <v>219</v>
      </c>
      <c r="B34" s="124" t="s">
        <v>220</v>
      </c>
      <c r="C34" s="124" t="s">
        <v>221</v>
      </c>
      <c r="D34" s="139" t="n">
        <v>107</v>
      </c>
      <c r="E34" s="126" t="n">
        <v>60</v>
      </c>
      <c r="F34" s="126" t="s">
        <v>198</v>
      </c>
      <c r="G34" s="127" t="s">
        <v>222</v>
      </c>
    </row>
    <row r="35" customFormat="false" ht="12.75" hidden="false" customHeight="false" outlineLevel="0" collapsed="false">
      <c r="A35" s="137" t="s">
        <v>223</v>
      </c>
      <c r="B35" s="124" t="s">
        <v>224</v>
      </c>
      <c r="C35" s="124" t="s">
        <v>225</v>
      </c>
      <c r="D35" s="139" t="n">
        <v>190</v>
      </c>
      <c r="E35" s="126" t="n">
        <v>60</v>
      </c>
      <c r="F35" s="126" t="s">
        <v>198</v>
      </c>
      <c r="G35" s="127" t="s">
        <v>226</v>
      </c>
    </row>
    <row r="36" customFormat="false" ht="12.75" hidden="false" customHeight="false" outlineLevel="0" collapsed="false">
      <c r="A36" s="137" t="s">
        <v>227</v>
      </c>
      <c r="B36" s="151" t="s">
        <v>228</v>
      </c>
      <c r="C36" s="151" t="s">
        <v>229</v>
      </c>
      <c r="D36" s="139" t="n">
        <v>132</v>
      </c>
      <c r="E36" s="126" t="n">
        <v>60</v>
      </c>
      <c r="F36" s="126" t="s">
        <v>198</v>
      </c>
      <c r="G36" s="127" t="s">
        <v>230</v>
      </c>
    </row>
    <row r="37" customFormat="false" ht="12.75" hidden="false" customHeight="false" outlineLevel="0" collapsed="false">
      <c r="A37" s="137" t="s">
        <v>231</v>
      </c>
      <c r="B37" s="124" t="s">
        <v>232</v>
      </c>
      <c r="C37" s="124" t="s">
        <v>233</v>
      </c>
      <c r="D37" s="139" t="n">
        <v>79</v>
      </c>
      <c r="E37" s="126" t="n">
        <v>60</v>
      </c>
      <c r="F37" s="126" t="s">
        <v>198</v>
      </c>
      <c r="G37" s="127" t="s">
        <v>234</v>
      </c>
    </row>
    <row r="38" customFormat="false" ht="12.75" hidden="false" customHeight="false" outlineLevel="0" collapsed="false">
      <c r="A38" s="137" t="s">
        <v>235</v>
      </c>
      <c r="B38" s="124" t="s">
        <v>236</v>
      </c>
      <c r="C38" s="124" t="s">
        <v>237</v>
      </c>
      <c r="D38" s="139" t="n">
        <v>163</v>
      </c>
      <c r="E38" s="126" t="n">
        <v>60</v>
      </c>
      <c r="F38" s="126" t="s">
        <v>198</v>
      </c>
      <c r="G38" s="127" t="s">
        <v>238</v>
      </c>
    </row>
    <row r="39" customFormat="false" ht="12.75" hidden="false" customHeight="false" outlineLevel="0" collapsed="false">
      <c r="A39" s="137" t="s">
        <v>239</v>
      </c>
      <c r="B39" s="151" t="s">
        <v>240</v>
      </c>
      <c r="C39" s="151" t="s">
        <v>241</v>
      </c>
      <c r="D39" s="139" t="n">
        <v>92</v>
      </c>
      <c r="E39" s="126" t="n">
        <v>60</v>
      </c>
      <c r="F39" s="126" t="s">
        <v>198</v>
      </c>
      <c r="G39" s="127" t="s">
        <v>222</v>
      </c>
    </row>
    <row r="40" customFormat="false" ht="12.75" hidden="false" customHeight="false" outlineLevel="0" collapsed="false">
      <c r="A40" s="137" t="s">
        <v>242</v>
      </c>
      <c r="B40" s="124" t="s">
        <v>243</v>
      </c>
      <c r="C40" s="124" t="s">
        <v>244</v>
      </c>
      <c r="D40" s="139" t="n">
        <v>90</v>
      </c>
      <c r="E40" s="126" t="n">
        <v>60</v>
      </c>
      <c r="F40" s="126" t="s">
        <v>198</v>
      </c>
      <c r="G40" s="127" t="s">
        <v>245</v>
      </c>
    </row>
    <row r="41" customFormat="false" ht="13.5" hidden="false" customHeight="false" outlineLevel="0" collapsed="false">
      <c r="A41" s="142" t="s">
        <v>246</v>
      </c>
      <c r="B41" s="152" t="s">
        <v>247</v>
      </c>
      <c r="C41" s="152" t="s">
        <v>248</v>
      </c>
      <c r="D41" s="144" t="n">
        <v>71</v>
      </c>
      <c r="E41" s="117" t="n">
        <v>60</v>
      </c>
      <c r="F41" s="117" t="s">
        <v>198</v>
      </c>
      <c r="G41" s="145" t="s">
        <v>249</v>
      </c>
    </row>
  </sheetData>
  <mergeCells count="5">
    <mergeCell ref="A2:G2"/>
    <mergeCell ref="A3:G3"/>
    <mergeCell ref="A7:G7"/>
    <mergeCell ref="A24:G24"/>
    <mergeCell ref="A27:G27"/>
  </mergeCells>
  <hyperlinks>
    <hyperlink ref="G6" r:id="rId1" display="NM_007393.5"/>
    <hyperlink ref="G9" r:id="rId2" display="NR_030706.1 "/>
    <hyperlink ref="G15" r:id="rId3" display="NR_003718.2 "/>
    <hyperlink ref="G20" r:id="rId4" display="NR_002896.3"/>
    <hyperlink ref="G31" r:id="rId5" display="NR_002196.3, NR_185829.1, NR_131224.1, NR_131223.2"/>
    <hyperlink ref="G35" r:id="rId6" display="NR_125367.1"/>
    <hyperlink ref="G36" r:id="rId7" display="NR_160550.1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2" activeCellId="0" sqref="A2:G2"/>
    </sheetView>
  </sheetViews>
  <sheetFormatPr defaultColWidth="11.0546875" defaultRowHeight="12.75" zeroHeight="false" outlineLevelRow="0" outlineLevelCol="0"/>
  <cols>
    <col collapsed="false" customWidth="true" hidden="false" outlineLevel="0" max="5" min="5" style="0" width="16.62"/>
    <col collapsed="false" customWidth="true" hidden="false" outlineLevel="0" max="7" min="7" style="0" width="13.87"/>
  </cols>
  <sheetData>
    <row r="1" customFormat="false" ht="12.75" hidden="false" customHeight="false" outlineLevel="0" collapsed="false">
      <c r="A1" s="1" t="s">
        <v>250</v>
      </c>
    </row>
    <row r="2" customFormat="false" ht="12.75" hidden="false" customHeight="true" outlineLevel="0" collapsed="false">
      <c r="A2" s="153" t="s">
        <v>251</v>
      </c>
      <c r="B2" s="153"/>
      <c r="C2" s="153"/>
      <c r="D2" s="153"/>
      <c r="E2" s="153"/>
      <c r="F2" s="153"/>
      <c r="G2" s="153"/>
      <c r="I2" s="153" t="s">
        <v>252</v>
      </c>
      <c r="J2" s="153"/>
      <c r="K2" s="153"/>
      <c r="L2" s="153"/>
      <c r="M2" s="153"/>
      <c r="N2" s="153"/>
      <c r="O2" s="153"/>
      <c r="Q2" s="153" t="s">
        <v>253</v>
      </c>
      <c r="R2" s="153"/>
      <c r="S2" s="153"/>
      <c r="T2" s="153"/>
      <c r="U2" s="153"/>
      <c r="V2" s="153"/>
      <c r="W2" s="153"/>
    </row>
    <row r="3" customFormat="false" ht="12.75" hidden="false" customHeight="false" outlineLevel="0" collapsed="false">
      <c r="A3" s="1" t="s">
        <v>254</v>
      </c>
      <c r="B3" s="154" t="s">
        <v>255</v>
      </c>
      <c r="C3" s="154" t="s">
        <v>256</v>
      </c>
      <c r="D3" s="154" t="s">
        <v>257</v>
      </c>
      <c r="E3" s="154" t="s">
        <v>258</v>
      </c>
      <c r="F3" s="154" t="s">
        <v>259</v>
      </c>
      <c r="G3" s="154" t="s">
        <v>260</v>
      </c>
      <c r="I3" s="1" t="s">
        <v>254</v>
      </c>
      <c r="J3" s="154" t="s">
        <v>255</v>
      </c>
      <c r="K3" s="154" t="s">
        <v>256</v>
      </c>
      <c r="L3" s="154" t="s">
        <v>257</v>
      </c>
      <c r="M3" s="154" t="s">
        <v>258</v>
      </c>
      <c r="N3" s="154" t="s">
        <v>259</v>
      </c>
      <c r="O3" s="154" t="s">
        <v>260</v>
      </c>
      <c r="Q3" s="1" t="s">
        <v>254</v>
      </c>
      <c r="R3" s="154" t="s">
        <v>255</v>
      </c>
      <c r="S3" s="154" t="s">
        <v>256</v>
      </c>
      <c r="T3" s="154" t="s">
        <v>257</v>
      </c>
      <c r="U3" s="154" t="s">
        <v>258</v>
      </c>
      <c r="V3" s="154" t="s">
        <v>259</v>
      </c>
      <c r="W3" s="154" t="s">
        <v>260</v>
      </c>
    </row>
    <row r="4" customFormat="false" ht="12.75" hidden="false" customHeight="true" outlineLevel="0" collapsed="false">
      <c r="A4" s="155" t="s">
        <v>261</v>
      </c>
      <c r="B4" s="155"/>
      <c r="C4" s="155"/>
      <c r="D4" s="155"/>
      <c r="E4" s="155"/>
      <c r="F4" s="155"/>
      <c r="G4" s="155"/>
      <c r="I4" s="155" t="s">
        <v>261</v>
      </c>
      <c r="J4" s="155"/>
      <c r="K4" s="155"/>
      <c r="L4" s="155"/>
      <c r="M4" s="155"/>
      <c r="N4" s="155"/>
      <c r="O4" s="155"/>
      <c r="Q4" s="155" t="s">
        <v>261</v>
      </c>
      <c r="R4" s="155"/>
      <c r="S4" s="155"/>
      <c r="T4" s="155"/>
      <c r="U4" s="155"/>
      <c r="V4" s="155"/>
      <c r="W4" s="155"/>
    </row>
    <row r="5" customFormat="false" ht="12.75" hidden="false" customHeight="false" outlineLevel="0" collapsed="false">
      <c r="A5" s="156" t="s">
        <v>155</v>
      </c>
      <c r="B5" s="157" t="s">
        <v>262</v>
      </c>
      <c r="C5" s="157" t="n">
        <v>0.114438</v>
      </c>
      <c r="D5" s="157" t="n">
        <v>1</v>
      </c>
      <c r="E5" s="157" t="n">
        <v>0.791167</v>
      </c>
      <c r="F5" s="157" t="n">
        <v>0.208833</v>
      </c>
      <c r="G5" s="157" t="n">
        <v>0.120759</v>
      </c>
      <c r="H5" s="158"/>
      <c r="I5" s="156" t="s">
        <v>155</v>
      </c>
      <c r="J5" s="159" t="s">
        <v>262</v>
      </c>
      <c r="K5" s="159" t="n">
        <v>0.225387</v>
      </c>
      <c r="L5" s="159" t="n">
        <v>0.8983</v>
      </c>
      <c r="M5" s="159" t="n">
        <v>0.6044</v>
      </c>
      <c r="N5" s="159" t="n">
        <v>0.2939</v>
      </c>
      <c r="O5" s="159" t="n">
        <v>0.221</v>
      </c>
      <c r="Q5" s="156" t="s">
        <v>155</v>
      </c>
      <c r="R5" s="159" t="s">
        <v>262</v>
      </c>
      <c r="S5" s="159" t="n">
        <v>0.416363</v>
      </c>
      <c r="T5" s="159" t="n">
        <v>1.022</v>
      </c>
      <c r="U5" s="159" t="n">
        <v>0.895</v>
      </c>
      <c r="V5" s="159" t="n">
        <v>0.1266</v>
      </c>
      <c r="W5" s="159" t="n">
        <v>0.1477</v>
      </c>
    </row>
    <row r="6" customFormat="false" ht="12.75" hidden="false" customHeight="false" outlineLevel="0" collapsed="false">
      <c r="A6" s="156" t="s">
        <v>142</v>
      </c>
      <c r="B6" s="157" t="s">
        <v>262</v>
      </c>
      <c r="C6" s="157" t="n">
        <v>0.510129</v>
      </c>
      <c r="D6" s="157" t="n">
        <v>1</v>
      </c>
      <c r="E6" s="157" t="n">
        <v>1.26417</v>
      </c>
      <c r="F6" s="157" t="n">
        <v>-0.264167</v>
      </c>
      <c r="G6" s="157" t="n">
        <v>0.385206</v>
      </c>
      <c r="H6" s="158"/>
      <c r="I6" s="156" t="s">
        <v>142</v>
      </c>
      <c r="J6" s="159" t="s">
        <v>262</v>
      </c>
      <c r="K6" s="159" t="n">
        <v>0.115877</v>
      </c>
      <c r="L6" s="159" t="n">
        <v>1.223</v>
      </c>
      <c r="M6" s="159" t="n">
        <v>4.49</v>
      </c>
      <c r="N6" s="159" t="n">
        <v>-3.267</v>
      </c>
      <c r="O6" s="159" t="n">
        <v>1.853</v>
      </c>
      <c r="Q6" s="156" t="s">
        <v>142</v>
      </c>
      <c r="R6" s="159" t="s">
        <v>262</v>
      </c>
      <c r="S6" s="159" t="n">
        <v>0.113031</v>
      </c>
      <c r="T6" s="159" t="n">
        <v>1.035</v>
      </c>
      <c r="U6" s="159" t="n">
        <v>1.83</v>
      </c>
      <c r="V6" s="159" t="n">
        <v>-0.7954</v>
      </c>
      <c r="W6" s="159" t="n">
        <v>0.447</v>
      </c>
    </row>
    <row r="7" customFormat="false" ht="12.75" hidden="false" customHeight="false" outlineLevel="0" collapsed="false">
      <c r="A7" s="156" t="s">
        <v>151</v>
      </c>
      <c r="B7" s="157" t="s">
        <v>263</v>
      </c>
      <c r="C7" s="157" t="n">
        <v>0.010325</v>
      </c>
      <c r="D7" s="157" t="n">
        <v>1</v>
      </c>
      <c r="E7" s="157" t="n">
        <v>0.261</v>
      </c>
      <c r="F7" s="157" t="n">
        <v>0.739</v>
      </c>
      <c r="G7" s="157" t="n">
        <v>0.234571</v>
      </c>
      <c r="H7" s="158"/>
      <c r="I7" s="156" t="s">
        <v>151</v>
      </c>
      <c r="J7" s="159" t="s">
        <v>263</v>
      </c>
      <c r="K7" s="159" t="n">
        <v>0.012583</v>
      </c>
      <c r="L7" s="159" t="n">
        <v>1.012</v>
      </c>
      <c r="M7" s="159" t="n">
        <v>0.6764</v>
      </c>
      <c r="N7" s="159" t="n">
        <v>0.3354</v>
      </c>
      <c r="O7" s="159" t="n">
        <v>0.1048</v>
      </c>
      <c r="Q7" s="156" t="s">
        <v>151</v>
      </c>
      <c r="R7" s="159" t="s">
        <v>262</v>
      </c>
      <c r="S7" s="159" t="n">
        <v>0.087933</v>
      </c>
      <c r="T7" s="159" t="n">
        <v>1.073</v>
      </c>
      <c r="U7" s="159" t="n">
        <v>0.6638</v>
      </c>
      <c r="V7" s="159" t="n">
        <v>0.4092</v>
      </c>
      <c r="W7" s="159" t="n">
        <v>0.2106</v>
      </c>
    </row>
    <row r="8" customFormat="false" ht="12.75" hidden="false" customHeight="false" outlineLevel="0" collapsed="false">
      <c r="A8" s="156" t="s">
        <v>136</v>
      </c>
      <c r="B8" s="157" t="s">
        <v>263</v>
      </c>
      <c r="C8" s="157" t="n">
        <v>0.000558</v>
      </c>
      <c r="D8" s="157" t="n">
        <v>1</v>
      </c>
      <c r="E8" s="157" t="n">
        <v>0.724833</v>
      </c>
      <c r="F8" s="157" t="n">
        <v>0.275167</v>
      </c>
      <c r="G8" s="157" t="n">
        <v>0.0553169</v>
      </c>
      <c r="H8" s="158"/>
      <c r="I8" s="156" t="s">
        <v>136</v>
      </c>
      <c r="J8" s="159" t="s">
        <v>262</v>
      </c>
      <c r="K8" s="159" t="n">
        <v>0.375619</v>
      </c>
      <c r="L8" s="159" t="n">
        <v>1.04</v>
      </c>
      <c r="M8" s="159" t="n">
        <v>1.262</v>
      </c>
      <c r="N8" s="159" t="n">
        <v>-0.2222</v>
      </c>
      <c r="O8" s="159" t="n">
        <v>0.2368</v>
      </c>
      <c r="Q8" s="156" t="s">
        <v>136</v>
      </c>
      <c r="R8" s="159" t="s">
        <v>262</v>
      </c>
      <c r="S8" s="159" t="n">
        <v>0.126839</v>
      </c>
      <c r="T8" s="159" t="n">
        <v>1.023</v>
      </c>
      <c r="U8" s="159" t="n">
        <v>1.28</v>
      </c>
      <c r="V8" s="159" t="n">
        <v>-0.2578</v>
      </c>
      <c r="W8" s="159" t="n">
        <v>0.1513</v>
      </c>
    </row>
    <row r="9" customFormat="false" ht="12.75" hidden="false" customHeight="false" outlineLevel="0" collapsed="false">
      <c r="A9" s="156" t="s">
        <v>172</v>
      </c>
      <c r="B9" s="157" t="s">
        <v>263</v>
      </c>
      <c r="C9" s="157" t="n">
        <v>0.029466</v>
      </c>
      <c r="D9" s="160" t="n">
        <v>1.00017</v>
      </c>
      <c r="E9" s="157" t="n">
        <v>0.7378</v>
      </c>
      <c r="F9" s="157" t="n">
        <v>0.262367</v>
      </c>
      <c r="G9" s="157" t="n">
        <v>0.101506</v>
      </c>
      <c r="H9" s="158"/>
      <c r="I9" s="156" t="s">
        <v>172</v>
      </c>
      <c r="J9" s="159" t="s">
        <v>262</v>
      </c>
      <c r="K9" s="159" t="n">
        <v>0.237197</v>
      </c>
      <c r="L9" s="159" t="n">
        <v>0.9273</v>
      </c>
      <c r="M9" s="159" t="n">
        <v>0.6472</v>
      </c>
      <c r="N9" s="159" t="n">
        <v>0.2801</v>
      </c>
      <c r="O9" s="159" t="n">
        <v>0.2167</v>
      </c>
      <c r="Q9" s="156" t="s">
        <v>172</v>
      </c>
      <c r="R9" s="159" t="s">
        <v>262</v>
      </c>
      <c r="S9" s="159" t="n">
        <v>0.860511</v>
      </c>
      <c r="T9" s="159" t="n">
        <v>1.055</v>
      </c>
      <c r="U9" s="159" t="n">
        <v>1.101</v>
      </c>
      <c r="V9" s="159" t="n">
        <v>-0.046</v>
      </c>
      <c r="W9" s="159" t="n">
        <v>0.2535</v>
      </c>
    </row>
    <row r="10" customFormat="false" ht="12.75" hidden="false" customHeight="false" outlineLevel="0" collapsed="false">
      <c r="A10" s="156" t="s">
        <v>264</v>
      </c>
      <c r="B10" s="157" t="s">
        <v>262</v>
      </c>
      <c r="C10" s="157" t="n">
        <v>0.65019</v>
      </c>
      <c r="D10" s="157" t="n">
        <v>1</v>
      </c>
      <c r="E10" s="157" t="n">
        <v>1.0984</v>
      </c>
      <c r="F10" s="157" t="n">
        <v>-0.0984</v>
      </c>
      <c r="G10" s="157" t="n">
        <v>0.2089</v>
      </c>
      <c r="H10" s="158"/>
      <c r="I10" s="156" t="s">
        <v>264</v>
      </c>
      <c r="J10" s="159" t="s">
        <v>262</v>
      </c>
      <c r="K10" s="159" t="n">
        <v>0.429975</v>
      </c>
      <c r="L10" s="159" t="n">
        <v>1.478</v>
      </c>
      <c r="M10" s="159" t="n">
        <v>2.184</v>
      </c>
      <c r="N10" s="159" t="n">
        <v>-0.7061</v>
      </c>
      <c r="O10" s="159" t="n">
        <v>0.843</v>
      </c>
      <c r="Q10" s="156" t="s">
        <v>264</v>
      </c>
      <c r="R10" s="159" t="s">
        <v>262</v>
      </c>
      <c r="S10" s="159" t="n">
        <v>0.204663</v>
      </c>
      <c r="T10" s="159" t="n">
        <v>1.107</v>
      </c>
      <c r="U10" s="159" t="n">
        <v>1.479</v>
      </c>
      <c r="V10" s="159" t="n">
        <v>-0.3712</v>
      </c>
      <c r="W10" s="159" t="n">
        <v>0.2688</v>
      </c>
    </row>
    <row r="11" customFormat="false" ht="12.75" hidden="false" customHeight="false" outlineLevel="0" collapsed="false">
      <c r="A11" s="156" t="s">
        <v>190</v>
      </c>
      <c r="B11" s="157"/>
      <c r="C11" s="157"/>
      <c r="D11" s="157" t="n">
        <v>0</v>
      </c>
      <c r="E11" s="157" t="n">
        <v>0</v>
      </c>
      <c r="F11" s="157" t="n">
        <v>0</v>
      </c>
      <c r="G11" s="157" t="n">
        <v>0</v>
      </c>
      <c r="H11" s="158"/>
      <c r="I11" s="156" t="s">
        <v>190</v>
      </c>
      <c r="J11" s="159"/>
      <c r="K11" s="159"/>
      <c r="L11" s="159" t="n">
        <v>0</v>
      </c>
      <c r="M11" s="159" t="n">
        <v>0</v>
      </c>
      <c r="N11" s="159" t="n">
        <v>0</v>
      </c>
      <c r="O11" s="159" t="n">
        <v>0</v>
      </c>
      <c r="Q11" s="156" t="s">
        <v>190</v>
      </c>
      <c r="R11" s="159"/>
      <c r="S11" s="159"/>
      <c r="T11" s="159" t="n">
        <v>0</v>
      </c>
      <c r="U11" s="159" t="n">
        <v>0</v>
      </c>
      <c r="V11" s="159" t="n">
        <v>0</v>
      </c>
      <c r="W11" s="159" t="n">
        <v>0</v>
      </c>
    </row>
    <row r="12" customFormat="false" ht="12.75" hidden="false" customHeight="false" outlineLevel="0" collapsed="false">
      <c r="A12" s="156" t="s">
        <v>168</v>
      </c>
      <c r="B12" s="157" t="s">
        <v>262</v>
      </c>
      <c r="C12" s="157" t="n">
        <v>0.423356</v>
      </c>
      <c r="D12" s="157" t="n">
        <v>1.0002</v>
      </c>
      <c r="E12" s="157" t="n">
        <v>0.792833</v>
      </c>
      <c r="F12" s="157" t="n">
        <v>0.207367</v>
      </c>
      <c r="G12" s="157" t="n">
        <v>0.247249</v>
      </c>
      <c r="H12" s="158"/>
      <c r="I12" s="156" t="s">
        <v>168</v>
      </c>
      <c r="J12" s="159" t="s">
        <v>262</v>
      </c>
      <c r="K12" s="159" t="n">
        <v>0.775473</v>
      </c>
      <c r="L12" s="159" t="n">
        <v>1.187</v>
      </c>
      <c r="M12" s="159" t="n">
        <v>1.314</v>
      </c>
      <c r="N12" s="159" t="n">
        <v>-0.1268</v>
      </c>
      <c r="O12" s="159" t="n">
        <v>0.4298</v>
      </c>
      <c r="Q12" s="156" t="s">
        <v>168</v>
      </c>
      <c r="R12" s="159" t="s">
        <v>262</v>
      </c>
      <c r="S12" s="159" t="n">
        <v>0.222078</v>
      </c>
      <c r="T12" s="159" t="n">
        <v>0.7645</v>
      </c>
      <c r="U12" s="159" t="n">
        <v>1.171</v>
      </c>
      <c r="V12" s="159" t="n">
        <v>-0.4065</v>
      </c>
      <c r="W12" s="159" t="n">
        <v>0.3033</v>
      </c>
    </row>
    <row r="13" customFormat="false" ht="12.75" hidden="false" customHeight="false" outlineLevel="0" collapsed="false">
      <c r="A13" s="156" t="s">
        <v>131</v>
      </c>
      <c r="B13" s="157" t="s">
        <v>262</v>
      </c>
      <c r="C13" s="157" t="n">
        <v>0.505287</v>
      </c>
      <c r="D13" s="157" t="n">
        <v>0.9998</v>
      </c>
      <c r="E13" s="157" t="n">
        <v>1.05833</v>
      </c>
      <c r="F13" s="157" t="n">
        <v>-0.0585333</v>
      </c>
      <c r="G13" s="157" t="n">
        <v>0.0843599</v>
      </c>
      <c r="H13" s="158"/>
      <c r="I13" s="156" t="s">
        <v>131</v>
      </c>
      <c r="J13" s="159" t="s">
        <v>263</v>
      </c>
      <c r="K13" s="159" t="n">
        <v>0.023295</v>
      </c>
      <c r="L13" s="159" t="n">
        <v>1.024</v>
      </c>
      <c r="M13" s="159" t="n">
        <v>2.13</v>
      </c>
      <c r="N13" s="159" t="n">
        <v>-1.106</v>
      </c>
      <c r="O13" s="159" t="n">
        <v>0.3953</v>
      </c>
      <c r="Q13" s="156" t="s">
        <v>131</v>
      </c>
      <c r="R13" s="159" t="s">
        <v>262</v>
      </c>
      <c r="S13" s="159" t="n">
        <v>0.172314</v>
      </c>
      <c r="T13" s="159" t="n">
        <v>1.054</v>
      </c>
      <c r="U13" s="159" t="n">
        <v>1.328</v>
      </c>
      <c r="V13" s="159" t="n">
        <v>-0.2745</v>
      </c>
      <c r="W13" s="159" t="n">
        <v>0.1806</v>
      </c>
    </row>
    <row r="14" customFormat="false" ht="12.75" hidden="false" customHeight="false" outlineLevel="0" collapsed="false">
      <c r="A14" s="156" t="s">
        <v>182</v>
      </c>
      <c r="B14" s="157" t="s">
        <v>262</v>
      </c>
      <c r="C14" s="157" t="n">
        <v>0.425805</v>
      </c>
      <c r="D14" s="157" t="n">
        <v>1</v>
      </c>
      <c r="E14" s="157" t="n">
        <v>1.096</v>
      </c>
      <c r="F14" s="157" t="n">
        <v>-0.096</v>
      </c>
      <c r="G14" s="157" t="n">
        <v>0.115636</v>
      </c>
      <c r="H14" s="158"/>
      <c r="I14" s="156" t="s">
        <v>182</v>
      </c>
      <c r="J14" s="159" t="s">
        <v>263</v>
      </c>
      <c r="K14" s="159" t="n">
        <v>0.000161</v>
      </c>
      <c r="L14" s="159" t="n">
        <v>1.016</v>
      </c>
      <c r="M14" s="159" t="n">
        <v>1.884</v>
      </c>
      <c r="N14" s="159" t="n">
        <v>-0.868</v>
      </c>
      <c r="O14" s="159" t="n">
        <v>0.1305</v>
      </c>
      <c r="Q14" s="156" t="s">
        <v>182</v>
      </c>
      <c r="R14" s="159" t="s">
        <v>263</v>
      </c>
      <c r="S14" s="159" t="n">
        <v>0.003389</v>
      </c>
      <c r="T14" s="159" t="n">
        <v>1.38</v>
      </c>
      <c r="U14" s="159" t="n">
        <v>2.624</v>
      </c>
      <c r="V14" s="159" t="n">
        <v>-1.244</v>
      </c>
      <c r="W14" s="159" t="n">
        <v>0.2866</v>
      </c>
    </row>
    <row r="15" customFormat="false" ht="12.75" hidden="false" customHeight="false" outlineLevel="0" collapsed="false">
      <c r="A15" s="156" t="s">
        <v>186</v>
      </c>
      <c r="B15" s="157" t="s">
        <v>262</v>
      </c>
      <c r="C15" s="157" t="n">
        <v>0.806027</v>
      </c>
      <c r="D15" s="157" t="n">
        <v>1.00017</v>
      </c>
      <c r="E15" s="157" t="n">
        <v>1.0575</v>
      </c>
      <c r="F15" s="157" t="n">
        <v>-0.0573333</v>
      </c>
      <c r="G15" s="157" t="n">
        <v>0.227372</v>
      </c>
      <c r="H15" s="158"/>
      <c r="I15" s="156" t="s">
        <v>186</v>
      </c>
      <c r="J15" s="159" t="s">
        <v>262</v>
      </c>
      <c r="K15" s="159" t="n">
        <v>0.579545</v>
      </c>
      <c r="L15" s="159" t="n">
        <v>1.12</v>
      </c>
      <c r="M15" s="159" t="n">
        <v>1.386</v>
      </c>
      <c r="N15" s="159" t="n">
        <v>-0.2662</v>
      </c>
      <c r="O15" s="159" t="n">
        <v>0.461</v>
      </c>
      <c r="Q15" s="156" t="s">
        <v>186</v>
      </c>
      <c r="R15" s="159" t="s">
        <v>263</v>
      </c>
      <c r="S15" s="159" t="n">
        <v>5.1E-005</v>
      </c>
      <c r="T15" s="159" t="n">
        <v>1.078</v>
      </c>
      <c r="U15" s="159" t="n">
        <v>2.756</v>
      </c>
      <c r="V15" s="159" t="n">
        <v>-1.678</v>
      </c>
      <c r="W15" s="159" t="n">
        <v>0.2143</v>
      </c>
    </row>
    <row r="16" customFormat="false" ht="12.75" hidden="false" customHeight="false" outlineLevel="0" collapsed="false">
      <c r="A16" s="156" t="s">
        <v>159</v>
      </c>
      <c r="B16" s="157" t="s">
        <v>262</v>
      </c>
      <c r="C16" s="157" t="n">
        <v>0.694135</v>
      </c>
      <c r="D16" s="157" t="n">
        <v>1</v>
      </c>
      <c r="E16" s="157" t="n">
        <v>0.941333</v>
      </c>
      <c r="F16" s="157" t="n">
        <v>0.0586667</v>
      </c>
      <c r="G16" s="157" t="n">
        <v>0.144921</v>
      </c>
      <c r="H16" s="158"/>
      <c r="I16" s="156" t="s">
        <v>159</v>
      </c>
      <c r="J16" s="159" t="s">
        <v>262</v>
      </c>
      <c r="K16" s="159" t="n">
        <v>0.515301</v>
      </c>
      <c r="L16" s="159" t="n">
        <v>1.027</v>
      </c>
      <c r="M16" s="159" t="n">
        <v>0.8952</v>
      </c>
      <c r="N16" s="159" t="n">
        <v>0.1322</v>
      </c>
      <c r="O16" s="159" t="n">
        <v>0.1942</v>
      </c>
      <c r="Q16" s="156" t="s">
        <v>159</v>
      </c>
      <c r="R16" s="159" t="s">
        <v>262</v>
      </c>
      <c r="S16" s="159" t="n">
        <v>0.091587</v>
      </c>
      <c r="T16" s="159" t="n">
        <v>1.003</v>
      </c>
      <c r="U16" s="159" t="n">
        <v>1.126</v>
      </c>
      <c r="V16" s="159" t="n">
        <v>-0.1226</v>
      </c>
      <c r="W16" s="159" t="n">
        <v>0.06271</v>
      </c>
    </row>
    <row r="17" customFormat="false" ht="12.75" hidden="false" customHeight="false" outlineLevel="0" collapsed="false">
      <c r="A17" s="156" t="s">
        <v>177</v>
      </c>
      <c r="B17" s="157" t="s">
        <v>262</v>
      </c>
      <c r="C17" s="157" t="n">
        <v>0.214482</v>
      </c>
      <c r="D17" s="157" t="n">
        <v>1</v>
      </c>
      <c r="E17" s="157" t="n">
        <v>0.836</v>
      </c>
      <c r="F17" s="157" t="n">
        <v>0.164</v>
      </c>
      <c r="G17" s="157" t="n">
        <v>0.123725</v>
      </c>
      <c r="H17" s="158"/>
      <c r="I17" s="156" t="s">
        <v>177</v>
      </c>
      <c r="J17" s="159" t="s">
        <v>262</v>
      </c>
      <c r="K17" s="159" t="n">
        <v>0.859232</v>
      </c>
      <c r="L17" s="159" t="n">
        <v>1.007</v>
      </c>
      <c r="M17" s="159" t="n">
        <v>0.9838</v>
      </c>
      <c r="N17" s="159" t="n">
        <v>0.0228</v>
      </c>
      <c r="O17" s="159" t="n">
        <v>0.1245</v>
      </c>
      <c r="Q17" s="156" t="s">
        <v>177</v>
      </c>
      <c r="R17" s="159" t="s">
        <v>262</v>
      </c>
      <c r="S17" s="159" t="n">
        <v>0.294224</v>
      </c>
      <c r="T17" s="159" t="n">
        <v>1.032</v>
      </c>
      <c r="U17" s="159" t="n">
        <v>0.873</v>
      </c>
      <c r="V17" s="159" t="n">
        <v>0.1592</v>
      </c>
      <c r="W17" s="159" t="n">
        <v>0.1418</v>
      </c>
    </row>
    <row r="18" customFormat="false" ht="12.75" hidden="false" customHeight="false" outlineLevel="0" collapsed="false">
      <c r="A18" s="156" t="s">
        <v>146</v>
      </c>
      <c r="B18" s="157" t="s">
        <v>263</v>
      </c>
      <c r="C18" s="157" t="n">
        <v>0.000128</v>
      </c>
      <c r="D18" s="157" t="n">
        <v>1</v>
      </c>
      <c r="E18" s="157" t="n">
        <v>0.74275</v>
      </c>
      <c r="F18" s="157" t="n">
        <v>0.25725</v>
      </c>
      <c r="G18" s="157" t="n">
        <v>0.0295871</v>
      </c>
      <c r="H18" s="158"/>
      <c r="I18" s="156" t="s">
        <v>146</v>
      </c>
      <c r="J18" s="159" t="s">
        <v>262</v>
      </c>
      <c r="K18" s="159" t="n">
        <v>0.149969</v>
      </c>
      <c r="L18" s="159" t="n">
        <v>1.079</v>
      </c>
      <c r="M18" s="159" t="n">
        <v>2.412</v>
      </c>
      <c r="N18" s="159" t="n">
        <v>-1.333</v>
      </c>
      <c r="O18" s="159" t="n">
        <v>0.8372</v>
      </c>
      <c r="Q18" s="156" t="s">
        <v>146</v>
      </c>
      <c r="R18" s="159" t="s">
        <v>262</v>
      </c>
      <c r="S18" s="159" t="n">
        <v>0.704102</v>
      </c>
      <c r="T18" s="159" t="n">
        <v>1.129</v>
      </c>
      <c r="U18" s="159" t="n">
        <v>1.28</v>
      </c>
      <c r="V18" s="159" t="n">
        <v>-0.151</v>
      </c>
      <c r="W18" s="159" t="n">
        <v>0.3836</v>
      </c>
    </row>
    <row r="19" customFormat="false" ht="12.75" hidden="false" customHeight="true" outlineLevel="0" collapsed="false">
      <c r="A19" s="155" t="s">
        <v>265</v>
      </c>
      <c r="B19" s="155"/>
      <c r="C19" s="155"/>
      <c r="D19" s="155"/>
      <c r="E19" s="155"/>
      <c r="F19" s="155"/>
      <c r="G19" s="155"/>
      <c r="I19" s="155" t="s">
        <v>265</v>
      </c>
      <c r="J19" s="155"/>
      <c r="K19" s="155"/>
      <c r="L19" s="155"/>
      <c r="M19" s="155"/>
      <c r="N19" s="155"/>
      <c r="O19" s="155"/>
      <c r="Q19" s="155" t="s">
        <v>265</v>
      </c>
      <c r="R19" s="155"/>
      <c r="S19" s="155"/>
      <c r="T19" s="155"/>
      <c r="U19" s="155"/>
      <c r="V19" s="155"/>
      <c r="W19" s="155"/>
    </row>
    <row r="20" customFormat="false" ht="12.75" hidden="false" customHeight="false" outlineLevel="0" collapsed="false">
      <c r="A20" s="156" t="s">
        <v>155</v>
      </c>
      <c r="B20" s="157" t="s">
        <v>262</v>
      </c>
      <c r="C20" s="157" t="n">
        <v>0.560131</v>
      </c>
      <c r="D20" s="157" t="n">
        <v>1.00017</v>
      </c>
      <c r="E20" s="157" t="n">
        <v>0.914167</v>
      </c>
      <c r="F20" s="157" t="n">
        <v>0.086</v>
      </c>
      <c r="G20" s="157" t="n">
        <v>0.142693</v>
      </c>
      <c r="H20" s="115"/>
      <c r="I20" s="156" t="s">
        <v>155</v>
      </c>
      <c r="J20" s="159" t="s">
        <v>263</v>
      </c>
      <c r="K20" s="159" t="n">
        <v>0.012658</v>
      </c>
      <c r="L20" s="159" t="n">
        <v>1.006</v>
      </c>
      <c r="M20" s="159" t="n">
        <v>1.265</v>
      </c>
      <c r="N20" s="159" t="n">
        <v>-0.2588</v>
      </c>
      <c r="O20" s="159" t="n">
        <v>0.08094</v>
      </c>
      <c r="Q20" s="156" t="s">
        <v>155</v>
      </c>
      <c r="R20" s="159" t="s">
        <v>262</v>
      </c>
      <c r="S20" s="159" t="n">
        <v>0.351714</v>
      </c>
      <c r="T20" s="159" t="n">
        <v>1.032</v>
      </c>
      <c r="U20" s="159" t="n">
        <v>0.8686</v>
      </c>
      <c r="V20" s="159" t="n">
        <v>0.1632</v>
      </c>
      <c r="W20" s="159" t="n">
        <v>0.165</v>
      </c>
    </row>
    <row r="21" customFormat="false" ht="12.75" hidden="false" customHeight="false" outlineLevel="0" collapsed="false">
      <c r="A21" s="156" t="s">
        <v>142</v>
      </c>
      <c r="B21" s="157" t="s">
        <v>262</v>
      </c>
      <c r="C21" s="157" t="n">
        <v>0.767883</v>
      </c>
      <c r="D21" s="157" t="n">
        <v>1</v>
      </c>
      <c r="E21" s="157" t="n">
        <v>0.883167</v>
      </c>
      <c r="F21" s="157" t="n">
        <v>0.116833</v>
      </c>
      <c r="G21" s="157" t="n">
        <v>0.385217</v>
      </c>
      <c r="H21" s="115"/>
      <c r="I21" s="156" t="s">
        <v>142</v>
      </c>
      <c r="J21" s="159" t="s">
        <v>262</v>
      </c>
      <c r="K21" s="159" t="n">
        <v>0.842823</v>
      </c>
      <c r="L21" s="159" t="n">
        <v>1.08</v>
      </c>
      <c r="M21" s="159" t="n">
        <v>1.02</v>
      </c>
      <c r="N21" s="159" t="n">
        <v>0.05935</v>
      </c>
      <c r="O21" s="159" t="n">
        <v>0.2884</v>
      </c>
      <c r="Q21" s="156" t="s">
        <v>142</v>
      </c>
      <c r="R21" s="159" t="s">
        <v>262</v>
      </c>
      <c r="S21" s="159" t="n">
        <v>0.108632</v>
      </c>
      <c r="T21" s="159" t="n">
        <v>1.481</v>
      </c>
      <c r="U21" s="159" t="n">
        <v>0.531</v>
      </c>
      <c r="V21" s="159" t="n">
        <v>0.95</v>
      </c>
      <c r="W21" s="159" t="n">
        <v>0.5262</v>
      </c>
    </row>
    <row r="22" customFormat="false" ht="12.75" hidden="false" customHeight="false" outlineLevel="0" collapsed="false">
      <c r="A22" s="156" t="s">
        <v>151</v>
      </c>
      <c r="B22" s="157" t="s">
        <v>262</v>
      </c>
      <c r="C22" s="157" t="n">
        <v>0.311901</v>
      </c>
      <c r="D22" s="157" t="n">
        <v>1</v>
      </c>
      <c r="E22" s="157" t="n">
        <v>0.6796</v>
      </c>
      <c r="F22" s="157" t="n">
        <v>0.3204</v>
      </c>
      <c r="G22" s="157" t="n">
        <v>0.299063</v>
      </c>
      <c r="H22" s="115"/>
      <c r="I22" s="156" t="s">
        <v>151</v>
      </c>
      <c r="J22" s="159" t="s">
        <v>262</v>
      </c>
      <c r="K22" s="159" t="n">
        <v>0.679</v>
      </c>
      <c r="L22" s="159" t="n">
        <v>1.08</v>
      </c>
      <c r="M22" s="159" t="n">
        <v>0.9766</v>
      </c>
      <c r="N22" s="159" t="n">
        <v>0.1032</v>
      </c>
      <c r="O22" s="159" t="n">
        <v>0.2404</v>
      </c>
      <c r="Q22" s="156" t="s">
        <v>151</v>
      </c>
      <c r="R22" s="159" t="s">
        <v>263</v>
      </c>
      <c r="S22" s="159" t="n">
        <v>0.013085</v>
      </c>
      <c r="T22" s="159" t="n">
        <v>1.015</v>
      </c>
      <c r="U22" s="159" t="n">
        <v>0.6248</v>
      </c>
      <c r="V22" s="159" t="n">
        <v>0.3898</v>
      </c>
      <c r="W22" s="159" t="n">
        <v>0.1228</v>
      </c>
    </row>
    <row r="23" customFormat="false" ht="12.75" hidden="false" customHeight="false" outlineLevel="0" collapsed="false">
      <c r="A23" s="156" t="s">
        <v>136</v>
      </c>
      <c r="B23" s="157" t="s">
        <v>262</v>
      </c>
      <c r="C23" s="157" t="n">
        <v>0.730385</v>
      </c>
      <c r="D23" s="157" t="n">
        <v>0.999833</v>
      </c>
      <c r="E23" s="157" t="n">
        <v>1.05067</v>
      </c>
      <c r="F23" s="157" t="n">
        <v>-0.0508333</v>
      </c>
      <c r="G23" s="157" t="n">
        <v>0.143428</v>
      </c>
      <c r="H23" s="115"/>
      <c r="I23" s="156" t="s">
        <v>136</v>
      </c>
      <c r="J23" s="159" t="s">
        <v>262</v>
      </c>
      <c r="K23" s="159" t="n">
        <v>0.166487</v>
      </c>
      <c r="L23" s="159" t="n">
        <v>1.022</v>
      </c>
      <c r="M23" s="159" t="n">
        <v>1.284</v>
      </c>
      <c r="N23" s="159" t="n">
        <v>-0.2626</v>
      </c>
      <c r="O23" s="159" t="n">
        <v>0.1725</v>
      </c>
      <c r="Q23" s="156" t="s">
        <v>136</v>
      </c>
      <c r="R23" s="159" t="s">
        <v>262</v>
      </c>
      <c r="S23" s="159" t="n">
        <v>0.53857</v>
      </c>
      <c r="T23" s="159" t="n">
        <v>1.008</v>
      </c>
      <c r="U23" s="159" t="n">
        <v>1.061</v>
      </c>
      <c r="V23" s="159" t="n">
        <v>-0.0526</v>
      </c>
      <c r="W23" s="159" t="n">
        <v>0.08188</v>
      </c>
    </row>
    <row r="24" customFormat="false" ht="12.75" hidden="false" customHeight="false" outlineLevel="0" collapsed="false">
      <c r="A24" s="156" t="s">
        <v>172</v>
      </c>
      <c r="B24" s="157" t="s">
        <v>262</v>
      </c>
      <c r="C24" s="157" t="n">
        <v>0.459537</v>
      </c>
      <c r="D24" s="157" t="n">
        <v>1</v>
      </c>
      <c r="E24" s="157" t="n">
        <v>0.917</v>
      </c>
      <c r="F24" s="157" t="n">
        <v>0.083</v>
      </c>
      <c r="G24" s="157" t="n">
        <v>0.107899</v>
      </c>
      <c r="H24" s="115"/>
      <c r="I24" s="156" t="s">
        <v>172</v>
      </c>
      <c r="J24" s="159" t="s">
        <v>262</v>
      </c>
      <c r="K24" s="159" t="n">
        <v>0.656815</v>
      </c>
      <c r="L24" s="159" t="n">
        <v>1.018</v>
      </c>
      <c r="M24" s="159" t="n">
        <v>1.072</v>
      </c>
      <c r="N24" s="159" t="n">
        <v>-0.054</v>
      </c>
      <c r="O24" s="159" t="n">
        <v>0.117</v>
      </c>
      <c r="Q24" s="156" t="s">
        <v>172</v>
      </c>
      <c r="R24" s="159" t="s">
        <v>262</v>
      </c>
      <c r="S24" s="159" t="n">
        <v>0.123729</v>
      </c>
      <c r="T24" s="159" t="n">
        <v>1.052</v>
      </c>
      <c r="U24" s="159" t="n">
        <v>0.741</v>
      </c>
      <c r="V24" s="159" t="n">
        <v>0.3108</v>
      </c>
      <c r="W24" s="159" t="n">
        <v>0.1807</v>
      </c>
    </row>
    <row r="25" customFormat="false" ht="12.75" hidden="false" customHeight="false" outlineLevel="0" collapsed="false">
      <c r="A25" s="156" t="s">
        <v>264</v>
      </c>
      <c r="B25" s="157" t="s">
        <v>262</v>
      </c>
      <c r="C25" s="157" t="n">
        <v>0.82763</v>
      </c>
      <c r="D25" s="157" t="n">
        <v>1.0002</v>
      </c>
      <c r="E25" s="157" t="n">
        <v>1.0716</v>
      </c>
      <c r="F25" s="157" t="n">
        <v>-0.0714</v>
      </c>
      <c r="G25" s="157" t="n">
        <v>0.317352</v>
      </c>
      <c r="H25" s="115"/>
      <c r="I25" s="156" t="s">
        <v>264</v>
      </c>
      <c r="J25" s="159" t="s">
        <v>262</v>
      </c>
      <c r="K25" s="159" t="n">
        <v>0.447487</v>
      </c>
      <c r="L25" s="159" t="n">
        <v>1.154</v>
      </c>
      <c r="M25" s="159" t="n">
        <v>1.514</v>
      </c>
      <c r="N25" s="159" t="n">
        <v>-0.36</v>
      </c>
      <c r="O25" s="159" t="n">
        <v>0.4473</v>
      </c>
      <c r="Q25" s="156" t="s">
        <v>264</v>
      </c>
      <c r="R25" s="159" t="s">
        <v>262</v>
      </c>
      <c r="S25" s="159" t="n">
        <v>0.253087</v>
      </c>
      <c r="T25" s="159" t="n">
        <v>1.008</v>
      </c>
      <c r="U25" s="159" t="n">
        <v>0.865</v>
      </c>
      <c r="V25" s="159" t="n">
        <v>0.1428</v>
      </c>
      <c r="W25" s="159" t="n">
        <v>0.116</v>
      </c>
    </row>
    <row r="26" customFormat="false" ht="12.75" hidden="false" customHeight="false" outlineLevel="0" collapsed="false">
      <c r="A26" s="156" t="s">
        <v>190</v>
      </c>
      <c r="B26" s="157" t="s">
        <v>263</v>
      </c>
      <c r="C26" s="157" t="n">
        <v>0.018009</v>
      </c>
      <c r="D26" s="157" t="n">
        <v>1.00017</v>
      </c>
      <c r="E26" s="157" t="n">
        <v>0.745667</v>
      </c>
      <c r="F26" s="157" t="n">
        <v>0.2545</v>
      </c>
      <c r="G26" s="157" t="n">
        <v>0.0900918</v>
      </c>
      <c r="H26" s="115"/>
      <c r="I26" s="156" t="s">
        <v>190</v>
      </c>
      <c r="J26" s="159" t="s">
        <v>262</v>
      </c>
      <c r="K26" s="159" t="n">
        <v>0.246908</v>
      </c>
      <c r="L26" s="159" t="n">
        <v>1.058</v>
      </c>
      <c r="M26" s="159" t="n">
        <v>1.348</v>
      </c>
      <c r="N26" s="159" t="n">
        <v>-0.2894</v>
      </c>
      <c r="O26" s="159" t="n">
        <v>0.2317</v>
      </c>
      <c r="Q26" s="156" t="s">
        <v>190</v>
      </c>
      <c r="R26" s="159" t="s">
        <v>262</v>
      </c>
      <c r="S26" s="159" t="n">
        <v>0.227749</v>
      </c>
      <c r="T26" s="159" t="n">
        <v>1.103</v>
      </c>
      <c r="U26" s="159" t="n">
        <v>0.7602</v>
      </c>
      <c r="V26" s="159" t="n">
        <v>0.3428</v>
      </c>
      <c r="W26" s="159" t="n">
        <v>0.2624</v>
      </c>
    </row>
    <row r="27" customFormat="false" ht="12.75" hidden="false" customHeight="false" outlineLevel="0" collapsed="false">
      <c r="A27" s="156" t="s">
        <v>168</v>
      </c>
      <c r="B27" s="157" t="s">
        <v>262</v>
      </c>
      <c r="C27" s="157" t="n">
        <v>0.20122</v>
      </c>
      <c r="D27" s="157" t="n">
        <v>1</v>
      </c>
      <c r="E27" s="157" t="n">
        <v>0.45</v>
      </c>
      <c r="F27" s="157" t="n">
        <v>0.55</v>
      </c>
      <c r="G27" s="157" t="n">
        <v>0.398863</v>
      </c>
      <c r="H27" s="115"/>
      <c r="I27" s="156" t="s">
        <v>168</v>
      </c>
      <c r="J27" s="159" t="s">
        <v>262</v>
      </c>
      <c r="K27" s="159" t="n">
        <v>0.588998</v>
      </c>
      <c r="L27" s="159" t="n">
        <v>1.095</v>
      </c>
      <c r="M27" s="159" t="n">
        <v>1.422</v>
      </c>
      <c r="N27" s="159" t="n">
        <v>-0.3276</v>
      </c>
      <c r="O27" s="159" t="n">
        <v>0.5821</v>
      </c>
      <c r="Q27" s="156" t="s">
        <v>168</v>
      </c>
      <c r="R27" s="159" t="s">
        <v>262</v>
      </c>
      <c r="S27" s="159" t="n">
        <v>0.688949</v>
      </c>
      <c r="T27" s="159" t="n">
        <v>1.53</v>
      </c>
      <c r="U27" s="159" t="n">
        <v>1.257</v>
      </c>
      <c r="V27" s="159" t="n">
        <v>0.2722</v>
      </c>
      <c r="W27" s="159" t="n">
        <v>0.6557</v>
      </c>
    </row>
    <row r="28" customFormat="false" ht="12.75" hidden="false" customHeight="false" outlineLevel="0" collapsed="false">
      <c r="A28" s="156" t="s">
        <v>131</v>
      </c>
      <c r="B28" s="157" t="s">
        <v>262</v>
      </c>
      <c r="C28" s="157" t="n">
        <v>0.918449</v>
      </c>
      <c r="D28" s="157" t="n">
        <v>1</v>
      </c>
      <c r="E28" s="157" t="n">
        <v>1.01367</v>
      </c>
      <c r="F28" s="157" t="n">
        <v>-0.0136667</v>
      </c>
      <c r="G28" s="157" t="n">
        <v>0.130153</v>
      </c>
      <c r="H28" s="115"/>
      <c r="I28" s="156" t="s">
        <v>131</v>
      </c>
      <c r="J28" s="159" t="s">
        <v>262</v>
      </c>
      <c r="K28" s="159" t="n">
        <v>0.816521</v>
      </c>
      <c r="L28" s="159" t="n">
        <v>1.022</v>
      </c>
      <c r="M28" s="159" t="n">
        <v>0.987</v>
      </c>
      <c r="N28" s="159" t="n">
        <v>0.035</v>
      </c>
      <c r="O28" s="159" t="n">
        <v>0.146</v>
      </c>
      <c r="Q28" s="156" t="s">
        <v>131</v>
      </c>
      <c r="R28" s="159" t="s">
        <v>263</v>
      </c>
      <c r="S28" s="159" t="n">
        <v>0.024837</v>
      </c>
      <c r="T28" s="159" t="n">
        <v>1.018</v>
      </c>
      <c r="U28" s="159" t="n">
        <v>0.7178</v>
      </c>
      <c r="V28" s="159" t="n">
        <v>0.2998</v>
      </c>
      <c r="W28" s="159" t="n">
        <v>0.1088</v>
      </c>
    </row>
    <row r="29" customFormat="false" ht="12.75" hidden="false" customHeight="false" outlineLevel="0" collapsed="false">
      <c r="A29" s="156" t="s">
        <v>182</v>
      </c>
      <c r="B29" s="157" t="s">
        <v>262</v>
      </c>
      <c r="C29" s="157" t="n">
        <v>0.211279</v>
      </c>
      <c r="D29" s="157" t="n">
        <v>1.00017</v>
      </c>
      <c r="E29" s="157" t="n">
        <v>1.1435</v>
      </c>
      <c r="F29" s="157" t="n">
        <v>-0.143333</v>
      </c>
      <c r="G29" s="157" t="n">
        <v>0.107317</v>
      </c>
      <c r="H29" s="115"/>
      <c r="I29" s="156" t="s">
        <v>182</v>
      </c>
      <c r="J29" s="159" t="s">
        <v>262</v>
      </c>
      <c r="K29" s="159" t="n">
        <v>0.338486</v>
      </c>
      <c r="L29" s="159" t="n">
        <v>1.005</v>
      </c>
      <c r="M29" s="159" t="n">
        <v>1.252</v>
      </c>
      <c r="N29" s="159" t="n">
        <v>-0.2474</v>
      </c>
      <c r="O29" s="159" t="n">
        <v>0.243</v>
      </c>
      <c r="Q29" s="156" t="s">
        <v>182</v>
      </c>
      <c r="R29" s="159" t="s">
        <v>262</v>
      </c>
      <c r="S29" s="159" t="n">
        <v>0.313709</v>
      </c>
      <c r="T29" s="159" t="n">
        <v>1.015</v>
      </c>
      <c r="U29" s="159" t="n">
        <v>0.8462</v>
      </c>
      <c r="V29" s="159" t="n">
        <v>0.1686</v>
      </c>
      <c r="W29" s="159" t="n">
        <v>0.1568</v>
      </c>
    </row>
    <row r="30" customFormat="false" ht="12.75" hidden="false" customHeight="false" outlineLevel="0" collapsed="false">
      <c r="A30" s="156" t="s">
        <v>186</v>
      </c>
      <c r="B30" s="157" t="s">
        <v>262</v>
      </c>
      <c r="C30" s="157" t="n">
        <v>0.365464</v>
      </c>
      <c r="D30" s="157" t="n">
        <v>1</v>
      </c>
      <c r="E30" s="157" t="n">
        <v>0.866667</v>
      </c>
      <c r="F30" s="157" t="n">
        <v>0.133333</v>
      </c>
      <c r="G30" s="157" t="n">
        <v>0.140643</v>
      </c>
      <c r="H30" s="115"/>
      <c r="I30" s="156" t="s">
        <v>186</v>
      </c>
      <c r="J30" s="159" t="s">
        <v>262</v>
      </c>
      <c r="K30" s="159" t="n">
        <v>0.180769</v>
      </c>
      <c r="L30" s="159" t="n">
        <v>1.017</v>
      </c>
      <c r="M30" s="159" t="n">
        <v>1.339</v>
      </c>
      <c r="N30" s="159" t="n">
        <v>-0.3222</v>
      </c>
      <c r="O30" s="159" t="n">
        <v>0.2198</v>
      </c>
      <c r="Q30" s="156" t="s">
        <v>186</v>
      </c>
      <c r="R30" s="159" t="s">
        <v>262</v>
      </c>
      <c r="S30" s="159" t="n">
        <v>0.146144</v>
      </c>
      <c r="T30" s="159" t="n">
        <v>1.016</v>
      </c>
      <c r="U30" s="159" t="n">
        <v>0.764</v>
      </c>
      <c r="V30" s="159" t="n">
        <v>0.2522</v>
      </c>
      <c r="W30" s="159" t="n">
        <v>0.1567</v>
      </c>
    </row>
    <row r="31" customFormat="false" ht="12.75" hidden="false" customHeight="false" outlineLevel="0" collapsed="false">
      <c r="A31" s="156" t="s">
        <v>159</v>
      </c>
      <c r="B31" s="157" t="s">
        <v>262</v>
      </c>
      <c r="C31" s="157" t="n">
        <v>0.933953</v>
      </c>
      <c r="D31" s="157" t="n">
        <v>1</v>
      </c>
      <c r="E31" s="157" t="n">
        <v>1.00683</v>
      </c>
      <c r="F31" s="157" t="n">
        <v>-0.00683333</v>
      </c>
      <c r="G31" s="157" t="n">
        <v>0.0801856</v>
      </c>
      <c r="H31" s="115"/>
      <c r="I31" s="156" t="s">
        <v>159</v>
      </c>
      <c r="J31" s="159" t="s">
        <v>263</v>
      </c>
      <c r="K31" s="159" t="n">
        <v>0.032747</v>
      </c>
      <c r="L31" s="159" t="n">
        <v>1.035</v>
      </c>
      <c r="M31" s="159" t="n">
        <v>1.648</v>
      </c>
      <c r="N31" s="159" t="n">
        <v>-0.6132</v>
      </c>
      <c r="O31" s="159" t="n">
        <v>0.2379</v>
      </c>
      <c r="Q31" s="156" t="s">
        <v>159</v>
      </c>
      <c r="R31" s="159" t="s">
        <v>262</v>
      </c>
      <c r="S31" s="159" t="n">
        <v>0.444849</v>
      </c>
      <c r="T31" s="159" t="n">
        <v>1.007</v>
      </c>
      <c r="U31" s="159" t="n">
        <v>0.9224</v>
      </c>
      <c r="V31" s="159" t="n">
        <v>0.085</v>
      </c>
      <c r="W31" s="159" t="n">
        <v>0.1058</v>
      </c>
    </row>
    <row r="32" customFormat="false" ht="12.75" hidden="false" customHeight="false" outlineLevel="0" collapsed="false">
      <c r="A32" s="156" t="s">
        <v>177</v>
      </c>
      <c r="B32" s="157" t="s">
        <v>263</v>
      </c>
      <c r="C32" s="157" t="n">
        <v>2.6E-005</v>
      </c>
      <c r="D32" s="157" t="n">
        <v>1</v>
      </c>
      <c r="E32" s="157" t="n">
        <v>0.5406</v>
      </c>
      <c r="F32" s="157" t="n">
        <v>0.4594</v>
      </c>
      <c r="G32" s="157" t="n">
        <v>0.0535337</v>
      </c>
      <c r="H32" s="115"/>
      <c r="I32" s="156" t="s">
        <v>177</v>
      </c>
      <c r="J32" s="159" t="s">
        <v>262</v>
      </c>
      <c r="K32" s="159" t="n">
        <v>0.380525</v>
      </c>
      <c r="L32" s="159" t="n">
        <v>1.011</v>
      </c>
      <c r="M32" s="159" t="n">
        <v>0.9346</v>
      </c>
      <c r="N32" s="159" t="n">
        <v>0.0766</v>
      </c>
      <c r="O32" s="159" t="n">
        <v>0.08254</v>
      </c>
      <c r="Q32" s="156" t="s">
        <v>177</v>
      </c>
      <c r="R32" s="159" t="s">
        <v>262</v>
      </c>
      <c r="S32" s="159" t="n">
        <v>0.572817</v>
      </c>
      <c r="T32" s="159" t="n">
        <v>1.02</v>
      </c>
      <c r="U32" s="159" t="n">
        <v>0.9352</v>
      </c>
      <c r="V32" s="159" t="n">
        <v>0.0846</v>
      </c>
      <c r="W32" s="159" t="n">
        <v>0.1439</v>
      </c>
    </row>
    <row r="33" customFormat="false" ht="12.75" hidden="false" customHeight="false" outlineLevel="0" collapsed="false">
      <c r="A33" s="156" t="s">
        <v>146</v>
      </c>
      <c r="B33" s="157" t="s">
        <v>262</v>
      </c>
      <c r="C33" s="157" t="n">
        <v>0.670828</v>
      </c>
      <c r="D33" s="157" t="n">
        <v>1.00017</v>
      </c>
      <c r="E33" s="157" t="n">
        <v>0.896833</v>
      </c>
      <c r="F33" s="157" t="n">
        <v>0.103333</v>
      </c>
      <c r="G33" s="157" t="n">
        <v>0.236023</v>
      </c>
      <c r="H33" s="115"/>
      <c r="I33" s="156" t="s">
        <v>146</v>
      </c>
      <c r="J33" s="159" t="s">
        <v>262</v>
      </c>
      <c r="K33" s="159" t="n">
        <v>0.582896</v>
      </c>
      <c r="L33" s="159" t="n">
        <v>1.037</v>
      </c>
      <c r="M33" s="159" t="n">
        <v>1.247</v>
      </c>
      <c r="N33" s="159" t="n">
        <v>-0.2094</v>
      </c>
      <c r="O33" s="159" t="n">
        <v>0.3659</v>
      </c>
      <c r="Q33" s="156" t="s">
        <v>146</v>
      </c>
      <c r="R33" s="159" t="s">
        <v>262</v>
      </c>
      <c r="S33" s="159" t="n">
        <v>0.724223</v>
      </c>
      <c r="T33" s="159" t="n">
        <v>0.8058</v>
      </c>
      <c r="U33" s="159" t="n">
        <v>0.7374</v>
      </c>
      <c r="V33" s="159" t="n">
        <v>0.06835</v>
      </c>
      <c r="W33" s="159" t="n">
        <v>0.1861</v>
      </c>
    </row>
    <row r="34" customFormat="false" ht="12.75" hidden="false" customHeight="false" outlineLevel="0" collapsed="false">
      <c r="A34" s="155" t="s">
        <v>266</v>
      </c>
      <c r="B34" s="155"/>
      <c r="C34" s="155"/>
      <c r="D34" s="155"/>
      <c r="E34" s="155"/>
      <c r="F34" s="155"/>
      <c r="G34" s="155"/>
      <c r="I34" s="155" t="s">
        <v>266</v>
      </c>
      <c r="J34" s="155"/>
      <c r="K34" s="155"/>
      <c r="L34" s="155"/>
      <c r="M34" s="155"/>
      <c r="N34" s="155"/>
      <c r="O34" s="155"/>
      <c r="Q34" s="155" t="s">
        <v>266</v>
      </c>
      <c r="R34" s="155"/>
      <c r="S34" s="155"/>
      <c r="T34" s="155"/>
      <c r="U34" s="155"/>
      <c r="V34" s="155"/>
      <c r="W34" s="155"/>
    </row>
    <row r="35" customFormat="false" ht="12.75" hidden="false" customHeight="false" outlineLevel="0" collapsed="false">
      <c r="A35" s="156" t="s">
        <v>155</v>
      </c>
      <c r="B35" s="159" t="s">
        <v>263</v>
      </c>
      <c r="C35" s="159" t="n">
        <v>6.8E-005</v>
      </c>
      <c r="D35" s="159" t="n">
        <v>1</v>
      </c>
      <c r="E35" s="159" t="n">
        <v>0.657333</v>
      </c>
      <c r="F35" s="159" t="n">
        <v>0.342667</v>
      </c>
      <c r="G35" s="159" t="n">
        <v>0.0494196</v>
      </c>
      <c r="I35" s="156" t="s">
        <v>155</v>
      </c>
      <c r="J35" s="159" t="s">
        <v>262</v>
      </c>
      <c r="K35" s="159" t="n">
        <v>0.7333</v>
      </c>
      <c r="L35" s="159" t="n">
        <v>1.012</v>
      </c>
      <c r="M35" s="159" t="n">
        <v>0.9706</v>
      </c>
      <c r="N35" s="159" t="n">
        <v>0.0414</v>
      </c>
      <c r="O35" s="159" t="n">
        <v>0.1173</v>
      </c>
      <c r="Q35" s="156" t="s">
        <v>155</v>
      </c>
      <c r="R35" s="159" t="s">
        <v>263</v>
      </c>
      <c r="S35" s="159" t="n">
        <v>0.026579</v>
      </c>
      <c r="T35" s="159" t="n">
        <v>1.008</v>
      </c>
      <c r="U35" s="159" t="n">
        <v>1.302</v>
      </c>
      <c r="V35" s="159" t="n">
        <v>-0.294</v>
      </c>
      <c r="W35" s="159" t="n">
        <v>0.1084</v>
      </c>
    </row>
    <row r="36" customFormat="false" ht="12.75" hidden="false" customHeight="false" outlineLevel="0" collapsed="false">
      <c r="A36" s="156" t="s">
        <v>142</v>
      </c>
      <c r="B36" s="159" t="s">
        <v>262</v>
      </c>
      <c r="C36" s="159" t="n">
        <v>0.691229</v>
      </c>
      <c r="D36" s="159" t="n">
        <v>1.0002</v>
      </c>
      <c r="E36" s="159" t="n">
        <v>0.922167</v>
      </c>
      <c r="F36" s="159" t="n">
        <v>0.0780333</v>
      </c>
      <c r="G36" s="159" t="n">
        <v>0.190218</v>
      </c>
      <c r="I36" s="156" t="s">
        <v>142</v>
      </c>
      <c r="J36" s="159" t="s">
        <v>262</v>
      </c>
      <c r="K36" s="159" t="n">
        <v>0.165146</v>
      </c>
      <c r="L36" s="159" t="n">
        <v>1.024</v>
      </c>
      <c r="M36" s="159" t="n">
        <v>1.592</v>
      </c>
      <c r="N36" s="159" t="n">
        <v>-0.568</v>
      </c>
      <c r="O36" s="159" t="n">
        <v>0.3718</v>
      </c>
      <c r="Q36" s="156" t="s">
        <v>142</v>
      </c>
      <c r="R36" s="159" t="s">
        <v>262</v>
      </c>
      <c r="S36" s="159" t="n">
        <v>0.122259</v>
      </c>
      <c r="T36" s="159" t="n">
        <v>1.137</v>
      </c>
      <c r="U36" s="159" t="n">
        <v>2.834</v>
      </c>
      <c r="V36" s="159" t="n">
        <v>-1.697</v>
      </c>
      <c r="W36" s="159" t="n">
        <v>0.9818</v>
      </c>
    </row>
    <row r="37" customFormat="false" ht="12.75" hidden="false" customHeight="false" outlineLevel="0" collapsed="false">
      <c r="A37" s="156" t="s">
        <v>151</v>
      </c>
      <c r="B37" s="159" t="s">
        <v>263</v>
      </c>
      <c r="C37" s="159" t="n">
        <v>0.012326</v>
      </c>
      <c r="D37" s="159" t="n">
        <v>1</v>
      </c>
      <c r="E37" s="159" t="n">
        <v>0.4986</v>
      </c>
      <c r="F37" s="159" t="n">
        <v>0.5014</v>
      </c>
      <c r="G37" s="159" t="n">
        <v>0.160724</v>
      </c>
      <c r="I37" s="156" t="s">
        <v>151</v>
      </c>
      <c r="J37" s="159" t="s">
        <v>263</v>
      </c>
      <c r="K37" s="159" t="n">
        <v>0.033634</v>
      </c>
      <c r="L37" s="159" t="n">
        <v>1.008</v>
      </c>
      <c r="M37" s="159" t="n">
        <v>0.8228</v>
      </c>
      <c r="N37" s="159" t="n">
        <v>0.1852</v>
      </c>
      <c r="O37" s="159" t="n">
        <v>0.07234</v>
      </c>
      <c r="Q37" s="156" t="s">
        <v>151</v>
      </c>
      <c r="R37" s="159" t="s">
        <v>262</v>
      </c>
      <c r="S37" s="159" t="n">
        <v>0.146012</v>
      </c>
      <c r="T37" s="159" t="n">
        <v>1.041</v>
      </c>
      <c r="U37" s="159" t="n">
        <v>0.7986</v>
      </c>
      <c r="V37" s="159" t="n">
        <v>0.2426</v>
      </c>
      <c r="W37" s="159" t="n">
        <v>0.1507</v>
      </c>
    </row>
    <row r="38" customFormat="false" ht="12.75" hidden="false" customHeight="false" outlineLevel="0" collapsed="false">
      <c r="A38" s="156" t="s">
        <v>136</v>
      </c>
      <c r="B38" s="159" t="s">
        <v>262</v>
      </c>
      <c r="C38" s="159" t="n">
        <v>0.214577</v>
      </c>
      <c r="D38" s="159" t="n">
        <v>1</v>
      </c>
      <c r="E38" s="159" t="n">
        <v>0.809667</v>
      </c>
      <c r="F38" s="159" t="n">
        <v>0.190333</v>
      </c>
      <c r="G38" s="159" t="n">
        <v>0.143624</v>
      </c>
      <c r="I38" s="156" t="s">
        <v>136</v>
      </c>
      <c r="J38" s="159" t="s">
        <v>262</v>
      </c>
      <c r="K38" s="159" t="n">
        <v>0.486866</v>
      </c>
      <c r="L38" s="159" t="n">
        <v>1.02</v>
      </c>
      <c r="M38" s="159" t="n">
        <v>0.9454</v>
      </c>
      <c r="N38" s="159" t="n">
        <v>0.075</v>
      </c>
      <c r="O38" s="159" t="n">
        <v>0.1029</v>
      </c>
      <c r="Q38" s="156" t="s">
        <v>136</v>
      </c>
      <c r="R38" s="159" t="s">
        <v>262</v>
      </c>
      <c r="S38" s="159" t="n">
        <v>0.690396</v>
      </c>
      <c r="T38" s="159" t="n">
        <v>1.035</v>
      </c>
      <c r="U38" s="159" t="n">
        <v>1.089</v>
      </c>
      <c r="V38" s="159" t="n">
        <v>-0.0544</v>
      </c>
      <c r="W38" s="159" t="n">
        <v>0.1317</v>
      </c>
    </row>
    <row r="39" customFormat="false" ht="12.75" hidden="false" customHeight="false" outlineLevel="0" collapsed="false">
      <c r="A39" s="156" t="s">
        <v>172</v>
      </c>
      <c r="B39" s="159" t="s">
        <v>262</v>
      </c>
      <c r="C39" s="159" t="n">
        <v>0.931698</v>
      </c>
      <c r="D39" s="159" t="n">
        <v>0.999833</v>
      </c>
      <c r="E39" s="159" t="n">
        <v>1.0105</v>
      </c>
      <c r="F39" s="159" t="n">
        <v>-0.0106667</v>
      </c>
      <c r="G39" s="159" t="n">
        <v>0.121361</v>
      </c>
      <c r="I39" s="156" t="s">
        <v>172</v>
      </c>
      <c r="J39" s="159" t="s">
        <v>262</v>
      </c>
      <c r="K39" s="159" t="n">
        <v>0.562287</v>
      </c>
      <c r="L39" s="159" t="n">
        <v>1.002</v>
      </c>
      <c r="M39" s="159" t="n">
        <v>1.059</v>
      </c>
      <c r="N39" s="159" t="n">
        <v>-0.0564</v>
      </c>
      <c r="O39" s="159" t="n">
        <v>0.09331</v>
      </c>
      <c r="Q39" s="156" t="s">
        <v>172</v>
      </c>
      <c r="R39" s="159" t="s">
        <v>263</v>
      </c>
      <c r="S39" s="159" t="n">
        <v>0.002831</v>
      </c>
      <c r="T39" s="159" t="n">
        <v>1.022</v>
      </c>
      <c r="U39" s="159" t="n">
        <v>1.65</v>
      </c>
      <c r="V39" s="159" t="n">
        <v>-0.628</v>
      </c>
      <c r="W39" s="159" t="n">
        <v>0.1481</v>
      </c>
    </row>
    <row r="40" customFormat="false" ht="12.75" hidden="false" customHeight="false" outlineLevel="0" collapsed="false">
      <c r="A40" s="156" t="s">
        <v>264</v>
      </c>
      <c r="B40" s="159" t="s">
        <v>262</v>
      </c>
      <c r="C40" s="159" t="n">
        <v>0.127918</v>
      </c>
      <c r="D40" s="159" t="n">
        <v>1.00017</v>
      </c>
      <c r="E40" s="159" t="n">
        <v>0.5076</v>
      </c>
      <c r="F40" s="159" t="n">
        <v>0.492567</v>
      </c>
      <c r="G40" s="159" t="n">
        <v>0.293773</v>
      </c>
      <c r="I40" s="156" t="s">
        <v>264</v>
      </c>
      <c r="J40" s="159" t="s">
        <v>262</v>
      </c>
      <c r="K40" s="159" t="n">
        <v>0.120165</v>
      </c>
      <c r="L40" s="159" t="n">
        <v>1.033</v>
      </c>
      <c r="M40" s="159" t="n">
        <v>1.892</v>
      </c>
      <c r="N40" s="159" t="n">
        <v>-0.8588</v>
      </c>
      <c r="O40" s="159" t="n">
        <v>0.4938</v>
      </c>
      <c r="Q40" s="156" t="s">
        <v>264</v>
      </c>
      <c r="R40" s="159" t="s">
        <v>262</v>
      </c>
      <c r="S40" s="159" t="n">
        <v>0.958655</v>
      </c>
      <c r="T40" s="159" t="n">
        <v>1.025</v>
      </c>
      <c r="U40" s="159" t="n">
        <v>1.032</v>
      </c>
      <c r="V40" s="159" t="n">
        <v>-0.007</v>
      </c>
      <c r="W40" s="159" t="n">
        <v>0.1303</v>
      </c>
    </row>
    <row r="41" customFormat="false" ht="12.75" hidden="false" customHeight="false" outlineLevel="0" collapsed="false">
      <c r="A41" s="156" t="s">
        <v>190</v>
      </c>
      <c r="B41" s="159"/>
      <c r="C41" s="159"/>
      <c r="D41" s="159" t="n">
        <v>0</v>
      </c>
      <c r="E41" s="159" t="n">
        <v>0</v>
      </c>
      <c r="F41" s="159" t="n">
        <v>0</v>
      </c>
      <c r="G41" s="159" t="n">
        <v>0</v>
      </c>
      <c r="I41" s="156" t="s">
        <v>190</v>
      </c>
      <c r="J41" s="159"/>
      <c r="K41" s="159"/>
      <c r="L41" s="159" t="n">
        <v>0</v>
      </c>
      <c r="M41" s="159" t="n">
        <v>0</v>
      </c>
      <c r="N41" s="159" t="n">
        <v>0</v>
      </c>
      <c r="O41" s="159" t="n">
        <v>0</v>
      </c>
      <c r="Q41" s="156" t="s">
        <v>190</v>
      </c>
      <c r="R41" s="159"/>
      <c r="S41" s="159"/>
      <c r="T41" s="159" t="n">
        <v>0</v>
      </c>
      <c r="U41" s="159" t="n">
        <v>0</v>
      </c>
      <c r="V41" s="159" t="n">
        <v>0</v>
      </c>
      <c r="W41" s="159" t="n">
        <v>0</v>
      </c>
    </row>
    <row r="42" customFormat="false" ht="12.75" hidden="false" customHeight="false" outlineLevel="0" collapsed="false">
      <c r="A42" s="156" t="s">
        <v>168</v>
      </c>
      <c r="B42" s="159" t="s">
        <v>263</v>
      </c>
      <c r="C42" s="159" t="n">
        <v>0.026827</v>
      </c>
      <c r="D42" s="159" t="n">
        <v>1</v>
      </c>
      <c r="E42" s="159" t="n">
        <v>0.553167</v>
      </c>
      <c r="F42" s="159" t="n">
        <v>0.446833</v>
      </c>
      <c r="G42" s="159" t="n">
        <v>0.169128</v>
      </c>
      <c r="I42" s="156" t="s">
        <v>168</v>
      </c>
      <c r="J42" s="159" t="s">
        <v>263</v>
      </c>
      <c r="K42" s="159" t="n">
        <v>0.019417</v>
      </c>
      <c r="L42" s="159" t="n">
        <v>0.8143</v>
      </c>
      <c r="M42" s="159" t="n">
        <v>2.452</v>
      </c>
      <c r="N42" s="159" t="n">
        <v>-1.638</v>
      </c>
      <c r="O42" s="159" t="n">
        <v>0.5426</v>
      </c>
      <c r="Q42" s="156" t="s">
        <v>168</v>
      </c>
      <c r="R42" s="159" t="s">
        <v>262</v>
      </c>
      <c r="S42" s="159" t="n">
        <v>0.229595</v>
      </c>
      <c r="T42" s="159" t="n">
        <v>1.144</v>
      </c>
      <c r="U42" s="159" t="n">
        <v>1.805</v>
      </c>
      <c r="V42" s="159" t="n">
        <v>-0.6616</v>
      </c>
      <c r="W42" s="159" t="n">
        <v>0.5087</v>
      </c>
    </row>
    <row r="43" customFormat="false" ht="12.75" hidden="false" customHeight="false" outlineLevel="0" collapsed="false">
      <c r="A43" s="156" t="s">
        <v>131</v>
      </c>
      <c r="B43" s="159" t="s">
        <v>263</v>
      </c>
      <c r="C43" s="159" t="n">
        <v>0.025408</v>
      </c>
      <c r="D43" s="159" t="n">
        <v>1</v>
      </c>
      <c r="E43" s="159" t="n">
        <v>0.779167</v>
      </c>
      <c r="F43" s="159" t="n">
        <v>0.220833</v>
      </c>
      <c r="G43" s="159" t="n">
        <v>0.0841484</v>
      </c>
      <c r="I43" s="156" t="s">
        <v>131</v>
      </c>
      <c r="J43" s="159" t="s">
        <v>263</v>
      </c>
      <c r="K43" s="159" t="n">
        <v>0.022939</v>
      </c>
      <c r="L43" s="159" t="n">
        <v>1.013</v>
      </c>
      <c r="M43" s="159" t="n">
        <v>1.327</v>
      </c>
      <c r="N43" s="159" t="n">
        <v>-0.3144</v>
      </c>
      <c r="O43" s="159" t="n">
        <v>0.112</v>
      </c>
      <c r="Q43" s="156" t="s">
        <v>131</v>
      </c>
      <c r="R43" s="159" t="s">
        <v>263</v>
      </c>
      <c r="S43" s="159" t="n">
        <v>0.0267</v>
      </c>
      <c r="T43" s="159" t="n">
        <v>1.006</v>
      </c>
      <c r="U43" s="159" t="n">
        <v>1.269</v>
      </c>
      <c r="V43" s="159" t="n">
        <v>-0.2624</v>
      </c>
      <c r="W43" s="159" t="n">
        <v>0.09686</v>
      </c>
    </row>
    <row r="44" customFormat="false" ht="12.75" hidden="false" customHeight="false" outlineLevel="0" collapsed="false">
      <c r="A44" s="156" t="s">
        <v>182</v>
      </c>
      <c r="B44" s="159" t="s">
        <v>262</v>
      </c>
      <c r="C44" s="159" t="n">
        <v>0.52453</v>
      </c>
      <c r="D44" s="159" t="n">
        <v>0.999833</v>
      </c>
      <c r="E44" s="159" t="n">
        <v>1.1205</v>
      </c>
      <c r="F44" s="159" t="n">
        <v>-0.120667</v>
      </c>
      <c r="G44" s="159" t="n">
        <v>0.182993</v>
      </c>
      <c r="I44" s="156" t="s">
        <v>182</v>
      </c>
      <c r="J44" s="159" t="s">
        <v>263</v>
      </c>
      <c r="K44" s="159" t="n">
        <v>0.012219</v>
      </c>
      <c r="L44" s="159" t="n">
        <v>1.01</v>
      </c>
      <c r="M44" s="159" t="n">
        <v>1.53</v>
      </c>
      <c r="N44" s="159" t="n">
        <v>-0.52</v>
      </c>
      <c r="O44" s="159" t="n">
        <v>0.1614</v>
      </c>
      <c r="Q44" s="156" t="s">
        <v>182</v>
      </c>
      <c r="R44" s="159" t="s">
        <v>263</v>
      </c>
      <c r="S44" s="159" t="n">
        <v>0.000304</v>
      </c>
      <c r="T44" s="159" t="n">
        <v>0.9268</v>
      </c>
      <c r="U44" s="159" t="n">
        <v>1.43</v>
      </c>
      <c r="V44" s="159" t="n">
        <v>-0.5037</v>
      </c>
      <c r="W44" s="159" t="n">
        <v>0.07628</v>
      </c>
    </row>
    <row r="45" customFormat="false" ht="12.75" hidden="false" customHeight="false" outlineLevel="0" collapsed="false">
      <c r="A45" s="156" t="s">
        <v>186</v>
      </c>
      <c r="B45" s="159" t="s">
        <v>262</v>
      </c>
      <c r="C45" s="159" t="n">
        <v>0.629001</v>
      </c>
      <c r="D45" s="159" t="n">
        <v>1.00017</v>
      </c>
      <c r="E45" s="159" t="n">
        <v>1.07533</v>
      </c>
      <c r="F45" s="159" t="n">
        <v>-0.0751667</v>
      </c>
      <c r="G45" s="159" t="n">
        <v>0.150825</v>
      </c>
      <c r="I45" s="156" t="s">
        <v>186</v>
      </c>
      <c r="J45" s="159" t="s">
        <v>262</v>
      </c>
      <c r="K45" s="159" t="n">
        <v>0.503908</v>
      </c>
      <c r="L45" s="159" t="n">
        <v>1.029</v>
      </c>
      <c r="M45" s="159" t="n">
        <v>1.13</v>
      </c>
      <c r="N45" s="159" t="n">
        <v>-0.1014</v>
      </c>
      <c r="O45" s="159" t="n">
        <v>0.1449</v>
      </c>
      <c r="Q45" s="156" t="s">
        <v>186</v>
      </c>
      <c r="R45" s="159" t="s">
        <v>263</v>
      </c>
      <c r="S45" s="159" t="n">
        <v>0.017011</v>
      </c>
      <c r="T45" s="159" t="n">
        <v>1.009</v>
      </c>
      <c r="U45" s="159" t="n">
        <v>1.571</v>
      </c>
      <c r="V45" s="159" t="n">
        <v>-0.562</v>
      </c>
      <c r="W45" s="159" t="n">
        <v>0.1872</v>
      </c>
    </row>
    <row r="46" customFormat="false" ht="12.75" hidden="false" customHeight="false" outlineLevel="0" collapsed="false">
      <c r="A46" s="156" t="s">
        <v>159</v>
      </c>
      <c r="B46" s="159" t="s">
        <v>262</v>
      </c>
      <c r="C46" s="159" t="n">
        <v>0.053051</v>
      </c>
      <c r="D46" s="159" t="n">
        <v>1</v>
      </c>
      <c r="E46" s="159" t="n">
        <v>0.7385</v>
      </c>
      <c r="F46" s="159" t="n">
        <v>0.2615</v>
      </c>
      <c r="G46" s="159" t="n">
        <v>0.119234</v>
      </c>
      <c r="I46" s="156" t="s">
        <v>159</v>
      </c>
      <c r="J46" s="159" t="s">
        <v>262</v>
      </c>
      <c r="K46" s="159" t="n">
        <v>0.314251</v>
      </c>
      <c r="L46" s="159" t="n">
        <v>1.012</v>
      </c>
      <c r="M46" s="159" t="n">
        <v>1.164</v>
      </c>
      <c r="N46" s="159" t="n">
        <v>-0.1526</v>
      </c>
      <c r="O46" s="159" t="n">
        <v>0.1421</v>
      </c>
      <c r="Q46" s="156" t="s">
        <v>159</v>
      </c>
      <c r="R46" s="159" t="s">
        <v>263</v>
      </c>
      <c r="S46" s="159" t="n">
        <v>0.046507</v>
      </c>
      <c r="T46" s="159" t="n">
        <v>1.009</v>
      </c>
      <c r="U46" s="159" t="n">
        <v>1.37</v>
      </c>
      <c r="V46" s="159" t="n">
        <v>-0.361</v>
      </c>
      <c r="W46" s="159" t="n">
        <v>0.1535</v>
      </c>
    </row>
    <row r="47" customFormat="false" ht="12.75" hidden="false" customHeight="false" outlineLevel="0" collapsed="false">
      <c r="A47" s="156" t="s">
        <v>177</v>
      </c>
      <c r="B47" s="159" t="s">
        <v>263</v>
      </c>
      <c r="C47" s="159" t="n">
        <v>0.048233</v>
      </c>
      <c r="D47" s="159" t="n">
        <v>1.00017</v>
      </c>
      <c r="E47" s="159" t="n">
        <v>0.7202</v>
      </c>
      <c r="F47" s="159" t="n">
        <v>0.279967</v>
      </c>
      <c r="G47" s="159" t="n">
        <v>0.122569</v>
      </c>
      <c r="I47" s="156" t="s">
        <v>177</v>
      </c>
      <c r="J47" s="159" t="s">
        <v>262</v>
      </c>
      <c r="K47" s="159" t="n">
        <v>0.281194</v>
      </c>
      <c r="L47" s="159" t="n">
        <v>1.021</v>
      </c>
      <c r="M47" s="159" t="n">
        <v>1.176</v>
      </c>
      <c r="N47" s="159" t="n">
        <v>-0.1546</v>
      </c>
      <c r="O47" s="159" t="n">
        <v>0.1338</v>
      </c>
      <c r="Q47" s="156" t="s">
        <v>177</v>
      </c>
      <c r="R47" s="159" t="s">
        <v>262</v>
      </c>
      <c r="S47" s="159" t="n">
        <v>0.06093</v>
      </c>
      <c r="T47" s="159" t="n">
        <v>1.002</v>
      </c>
      <c r="U47" s="159" t="n">
        <v>1.139</v>
      </c>
      <c r="V47" s="159" t="n">
        <v>-0.1362</v>
      </c>
      <c r="W47" s="159" t="n">
        <v>0.0625</v>
      </c>
    </row>
    <row r="48" customFormat="false" ht="12.75" hidden="false" customHeight="false" outlineLevel="0" collapsed="false">
      <c r="A48" s="156" t="s">
        <v>146</v>
      </c>
      <c r="B48" s="159" t="s">
        <v>262</v>
      </c>
      <c r="C48" s="159" t="n">
        <v>0.697156</v>
      </c>
      <c r="D48" s="159" t="n">
        <v>1</v>
      </c>
      <c r="E48" s="159" t="n">
        <v>1.06283</v>
      </c>
      <c r="F48" s="159" t="n">
        <v>-0.0628333</v>
      </c>
      <c r="G48" s="159" t="n">
        <v>0.156857</v>
      </c>
      <c r="I48" s="156" t="s">
        <v>146</v>
      </c>
      <c r="J48" s="159" t="s">
        <v>263</v>
      </c>
      <c r="K48" s="159" t="n">
        <v>1.6E-005</v>
      </c>
      <c r="L48" s="159" t="n">
        <v>0.856</v>
      </c>
      <c r="M48" s="159" t="n">
        <v>2.077</v>
      </c>
      <c r="N48" s="159" t="n">
        <v>-1.221</v>
      </c>
      <c r="O48" s="159" t="n">
        <v>0.1167</v>
      </c>
      <c r="Q48" s="156" t="s">
        <v>146</v>
      </c>
      <c r="R48" s="159" t="s">
        <v>262</v>
      </c>
      <c r="S48" s="159" t="n">
        <v>0.214991</v>
      </c>
      <c r="T48" s="159" t="n">
        <v>1.139</v>
      </c>
      <c r="U48" s="159" t="n">
        <v>1.89</v>
      </c>
      <c r="V48" s="159" t="n">
        <v>-0.7504</v>
      </c>
      <c r="W48" s="159" t="n">
        <v>0.5572</v>
      </c>
    </row>
    <row r="49" customFormat="false" ht="12.75" hidden="false" customHeight="false" outlineLevel="0" collapsed="false">
      <c r="A49" s="155" t="s">
        <v>267</v>
      </c>
      <c r="B49" s="155"/>
      <c r="C49" s="155"/>
      <c r="D49" s="155"/>
      <c r="E49" s="155"/>
      <c r="F49" s="155"/>
      <c r="G49" s="155"/>
      <c r="I49" s="155" t="s">
        <v>267</v>
      </c>
      <c r="J49" s="155"/>
      <c r="K49" s="155"/>
      <c r="L49" s="155"/>
      <c r="M49" s="155"/>
      <c r="N49" s="155"/>
      <c r="O49" s="155"/>
      <c r="Q49" s="155" t="s">
        <v>267</v>
      </c>
      <c r="R49" s="155"/>
      <c r="S49" s="155"/>
      <c r="T49" s="155"/>
      <c r="U49" s="155"/>
      <c r="V49" s="155"/>
      <c r="W49" s="155"/>
    </row>
    <row r="50" customFormat="false" ht="12.75" hidden="false" customHeight="false" outlineLevel="0" collapsed="false">
      <c r="A50" s="156" t="s">
        <v>155</v>
      </c>
      <c r="B50" s="157" t="s">
        <v>262</v>
      </c>
      <c r="C50" s="157" t="n">
        <v>0.067006</v>
      </c>
      <c r="D50" s="157" t="n">
        <v>1</v>
      </c>
      <c r="E50" s="157" t="n">
        <v>0.719167</v>
      </c>
      <c r="F50" s="157" t="n">
        <v>0.280833</v>
      </c>
      <c r="G50" s="157" t="n">
        <v>0.136695</v>
      </c>
      <c r="I50" s="156" t="s">
        <v>155</v>
      </c>
      <c r="J50" s="159" t="s">
        <v>262</v>
      </c>
      <c r="K50" s="159" t="n">
        <v>0.72565</v>
      </c>
      <c r="L50" s="159" t="n">
        <v>1.024</v>
      </c>
      <c r="M50" s="159" t="n">
        <v>1.074</v>
      </c>
      <c r="N50" s="159" t="n">
        <v>-0.05</v>
      </c>
      <c r="O50" s="159" t="n">
        <v>0.1376</v>
      </c>
      <c r="Q50" s="156" t="s">
        <v>155</v>
      </c>
      <c r="R50" s="159" t="s">
        <v>262</v>
      </c>
      <c r="S50" s="159" t="n">
        <v>0.325476</v>
      </c>
      <c r="T50" s="159" t="n">
        <v>1.011</v>
      </c>
      <c r="U50" s="159" t="n">
        <v>0.8978</v>
      </c>
      <c r="V50" s="159" t="n">
        <v>0.1136</v>
      </c>
      <c r="W50" s="159" t="n">
        <v>0.1084</v>
      </c>
    </row>
    <row r="51" customFormat="false" ht="12.75" hidden="false" customHeight="false" outlineLevel="0" collapsed="false">
      <c r="A51" s="156" t="s">
        <v>142</v>
      </c>
      <c r="B51" s="157" t="s">
        <v>263</v>
      </c>
      <c r="C51" s="157" t="n">
        <v>0.003948</v>
      </c>
      <c r="D51" s="157" t="n">
        <v>1</v>
      </c>
      <c r="E51" s="157" t="n">
        <v>0.546333</v>
      </c>
      <c r="F51" s="157" t="n">
        <v>0.453667</v>
      </c>
      <c r="G51" s="157" t="n">
        <v>0.121818</v>
      </c>
      <c r="I51" s="156" t="s">
        <v>142</v>
      </c>
      <c r="J51" s="159" t="s">
        <v>262</v>
      </c>
      <c r="K51" s="159" t="n">
        <v>0.185202</v>
      </c>
      <c r="L51" s="159" t="n">
        <v>1.032</v>
      </c>
      <c r="M51" s="159" t="n">
        <v>2.141</v>
      </c>
      <c r="N51" s="159" t="n">
        <v>-1.109</v>
      </c>
      <c r="O51" s="159" t="n">
        <v>0.7652</v>
      </c>
      <c r="Q51" s="156" t="s">
        <v>142</v>
      </c>
      <c r="R51" s="159" t="s">
        <v>262</v>
      </c>
      <c r="S51" s="159" t="n">
        <v>0.882277</v>
      </c>
      <c r="T51" s="159" t="n">
        <v>1.149</v>
      </c>
      <c r="U51" s="159" t="n">
        <v>1.209</v>
      </c>
      <c r="V51" s="159" t="n">
        <v>-0.0604</v>
      </c>
      <c r="W51" s="159" t="n">
        <v>0.3951</v>
      </c>
    </row>
    <row r="52" customFormat="false" ht="12.75" hidden="false" customHeight="false" outlineLevel="0" collapsed="false">
      <c r="A52" s="156" t="s">
        <v>151</v>
      </c>
      <c r="B52" s="157" t="s">
        <v>263</v>
      </c>
      <c r="C52" s="157" t="n">
        <v>0.000913</v>
      </c>
      <c r="D52" s="157" t="n">
        <v>1</v>
      </c>
      <c r="E52" s="157" t="n">
        <v>0.4588</v>
      </c>
      <c r="F52" s="157" t="n">
        <v>0.5412</v>
      </c>
      <c r="G52" s="157" t="n">
        <v>0.111673</v>
      </c>
      <c r="I52" s="156" t="s">
        <v>151</v>
      </c>
      <c r="J52" s="159" t="s">
        <v>262</v>
      </c>
      <c r="K52" s="159" t="n">
        <v>0.307842</v>
      </c>
      <c r="L52" s="159" t="n">
        <v>1.015</v>
      </c>
      <c r="M52" s="159" t="n">
        <v>0.8754</v>
      </c>
      <c r="N52" s="159" t="n">
        <v>0.1394</v>
      </c>
      <c r="O52" s="159" t="n">
        <v>0.128</v>
      </c>
      <c r="Q52" s="156" t="s">
        <v>151</v>
      </c>
      <c r="R52" s="159" t="s">
        <v>262</v>
      </c>
      <c r="S52" s="159" t="n">
        <v>0.55166</v>
      </c>
      <c r="T52" s="159" t="n">
        <v>1.012</v>
      </c>
      <c r="U52" s="159" t="n">
        <v>0.901</v>
      </c>
      <c r="V52" s="159" t="n">
        <v>0.1106</v>
      </c>
      <c r="W52" s="159" t="n">
        <v>0.178</v>
      </c>
    </row>
    <row r="53" customFormat="false" ht="12.75" hidden="false" customHeight="false" outlineLevel="0" collapsed="false">
      <c r="A53" s="156" t="s">
        <v>136</v>
      </c>
      <c r="B53" s="157" t="s">
        <v>263</v>
      </c>
      <c r="C53" s="157" t="n">
        <v>0.018115</v>
      </c>
      <c r="D53" s="157" t="n">
        <v>1.00017</v>
      </c>
      <c r="E53" s="157" t="n">
        <v>0.768</v>
      </c>
      <c r="F53" s="157" t="n">
        <v>0.232167</v>
      </c>
      <c r="G53" s="157" t="n">
        <v>0.0822854</v>
      </c>
      <c r="I53" s="156" t="s">
        <v>136</v>
      </c>
      <c r="J53" s="159" t="s">
        <v>262</v>
      </c>
      <c r="K53" s="159" t="n">
        <v>0.291153</v>
      </c>
      <c r="L53" s="159" t="n">
        <v>1.023</v>
      </c>
      <c r="M53" s="159" t="n">
        <v>1.198</v>
      </c>
      <c r="N53" s="159" t="n">
        <v>-0.1748</v>
      </c>
      <c r="O53" s="159" t="n">
        <v>0.1547</v>
      </c>
      <c r="Q53" s="156" t="s">
        <v>136</v>
      </c>
      <c r="R53" s="159" t="s">
        <v>262</v>
      </c>
      <c r="S53" s="159" t="n">
        <v>0.708453</v>
      </c>
      <c r="T53" s="159" t="n">
        <v>1.008</v>
      </c>
      <c r="U53" s="159" t="n">
        <v>0.9768</v>
      </c>
      <c r="V53" s="159" t="n">
        <v>0.0314</v>
      </c>
      <c r="W53" s="159" t="n">
        <v>0.08102</v>
      </c>
    </row>
    <row r="54" customFormat="false" ht="12.75" hidden="false" customHeight="false" outlineLevel="0" collapsed="false">
      <c r="A54" s="156" t="s">
        <v>172</v>
      </c>
      <c r="B54" s="157" t="s">
        <v>262</v>
      </c>
      <c r="C54" s="157" t="n">
        <v>0.252744</v>
      </c>
      <c r="D54" s="157" t="n">
        <v>1.0002</v>
      </c>
      <c r="E54" s="157" t="n">
        <v>1.19783</v>
      </c>
      <c r="F54" s="157" t="n">
        <v>-0.197633</v>
      </c>
      <c r="G54" s="157" t="n">
        <v>0.161728</v>
      </c>
      <c r="I54" s="156" t="s">
        <v>172</v>
      </c>
      <c r="J54" s="159" t="s">
        <v>262</v>
      </c>
      <c r="K54" s="159" t="n">
        <v>0.905451</v>
      </c>
      <c r="L54" s="159" t="n">
        <v>1.03</v>
      </c>
      <c r="M54" s="159" t="n">
        <v>1.012</v>
      </c>
      <c r="N54" s="159" t="n">
        <v>0.0178</v>
      </c>
      <c r="O54" s="159" t="n">
        <v>0.1452</v>
      </c>
      <c r="Q54" s="156" t="s">
        <v>172</v>
      </c>
      <c r="R54" s="159" t="s">
        <v>262</v>
      </c>
      <c r="S54" s="159" t="n">
        <v>0.308258</v>
      </c>
      <c r="T54" s="159" t="n">
        <v>1.009</v>
      </c>
      <c r="U54" s="159" t="n">
        <v>0.8252</v>
      </c>
      <c r="V54" s="159" t="n">
        <v>0.1842</v>
      </c>
      <c r="W54" s="159" t="n">
        <v>0.1693</v>
      </c>
    </row>
    <row r="55" customFormat="false" ht="12.75" hidden="false" customHeight="false" outlineLevel="0" collapsed="false">
      <c r="A55" s="156" t="s">
        <v>264</v>
      </c>
      <c r="B55" s="157" t="s">
        <v>262</v>
      </c>
      <c r="C55" s="157" t="n">
        <v>0.212422</v>
      </c>
      <c r="D55" s="157" t="n">
        <v>1</v>
      </c>
      <c r="E55" s="157" t="n">
        <v>0.732333</v>
      </c>
      <c r="F55" s="157" t="n">
        <v>0.267667</v>
      </c>
      <c r="G55" s="157" t="n">
        <v>0.200952</v>
      </c>
      <c r="I55" s="156" t="s">
        <v>264</v>
      </c>
      <c r="J55" s="159" t="s">
        <v>262</v>
      </c>
      <c r="K55" s="159" t="n">
        <v>0.079327</v>
      </c>
      <c r="L55" s="159" t="n">
        <v>0.8383</v>
      </c>
      <c r="M55" s="159" t="n">
        <v>3.416</v>
      </c>
      <c r="N55" s="159" t="n">
        <v>-2.578</v>
      </c>
      <c r="O55" s="159" t="n">
        <v>1.256</v>
      </c>
      <c r="Q55" s="156" t="s">
        <v>264</v>
      </c>
      <c r="R55" s="159" t="s">
        <v>262</v>
      </c>
      <c r="S55" s="159" t="n">
        <v>0.121494</v>
      </c>
      <c r="T55" s="159" t="n">
        <v>1.011</v>
      </c>
      <c r="U55" s="159" t="n">
        <v>0.8486</v>
      </c>
      <c r="V55" s="159" t="n">
        <v>0.1628</v>
      </c>
      <c r="W55" s="159" t="n">
        <v>0.09399</v>
      </c>
    </row>
    <row r="56" customFormat="false" ht="12.75" hidden="false" customHeight="false" outlineLevel="0" collapsed="false">
      <c r="A56" s="156" t="s">
        <v>190</v>
      </c>
      <c r="B56" s="157" t="s">
        <v>262</v>
      </c>
      <c r="C56" s="157" t="n">
        <v>0.276983</v>
      </c>
      <c r="D56" s="157" t="n">
        <v>0.999833</v>
      </c>
      <c r="E56" s="157" t="n">
        <v>0.81075</v>
      </c>
      <c r="F56" s="157" t="n">
        <v>0.189083</v>
      </c>
      <c r="G56" s="157" t="n">
        <v>0.162086</v>
      </c>
      <c r="I56" s="156" t="s">
        <v>190</v>
      </c>
      <c r="J56" s="159" t="s">
        <v>262</v>
      </c>
      <c r="K56" s="159" t="n">
        <v>0.495676</v>
      </c>
      <c r="L56" s="159" t="n">
        <v>1.005</v>
      </c>
      <c r="M56" s="159" t="n">
        <v>1.09</v>
      </c>
      <c r="N56" s="159" t="n">
        <v>-0.0852</v>
      </c>
      <c r="O56" s="159" t="n">
        <v>0.1194</v>
      </c>
      <c r="Q56" s="156" t="s">
        <v>190</v>
      </c>
      <c r="R56" s="159" t="s">
        <v>262</v>
      </c>
      <c r="S56" s="159" t="n">
        <v>0.052159</v>
      </c>
      <c r="T56" s="159" t="n">
        <v>1.019</v>
      </c>
      <c r="U56" s="159" t="n">
        <v>0.755</v>
      </c>
      <c r="V56" s="159" t="n">
        <v>0.2638</v>
      </c>
      <c r="W56" s="159" t="n">
        <v>0.1158</v>
      </c>
    </row>
    <row r="57" customFormat="false" ht="12.75" hidden="false" customHeight="false" outlineLevel="0" collapsed="false">
      <c r="A57" s="156" t="s">
        <v>168</v>
      </c>
      <c r="B57" s="157" t="s">
        <v>262</v>
      </c>
      <c r="C57" s="157" t="n">
        <v>0.358446</v>
      </c>
      <c r="D57" s="157" t="n">
        <v>1</v>
      </c>
      <c r="E57" s="157" t="n">
        <v>0.755167</v>
      </c>
      <c r="F57" s="157" t="n">
        <v>0.244833</v>
      </c>
      <c r="G57" s="157" t="n">
        <v>0.251293</v>
      </c>
      <c r="I57" s="156" t="s">
        <v>168</v>
      </c>
      <c r="J57" s="159" t="s">
        <v>263</v>
      </c>
      <c r="K57" s="159" t="n">
        <v>0.007069</v>
      </c>
      <c r="L57" s="159" t="n">
        <v>1.072</v>
      </c>
      <c r="M57" s="159" t="n">
        <v>3.869</v>
      </c>
      <c r="N57" s="159" t="n">
        <v>-2.797</v>
      </c>
      <c r="O57" s="159" t="n">
        <v>0.7788</v>
      </c>
      <c r="Q57" s="156" t="s">
        <v>168</v>
      </c>
      <c r="R57" s="159" t="s">
        <v>262</v>
      </c>
      <c r="S57" s="159" t="n">
        <v>0.154339</v>
      </c>
      <c r="T57" s="159" t="n">
        <v>1.093</v>
      </c>
      <c r="U57" s="159" t="n">
        <v>0.7023</v>
      </c>
      <c r="V57" s="159" t="n">
        <v>0.3912</v>
      </c>
      <c r="W57" s="159" t="n">
        <v>0.245</v>
      </c>
    </row>
    <row r="58" customFormat="false" ht="12.75" hidden="false" customHeight="false" outlineLevel="0" collapsed="false">
      <c r="A58" s="156" t="s">
        <v>131</v>
      </c>
      <c r="B58" s="157" t="s">
        <v>263</v>
      </c>
      <c r="C58" s="157" t="n">
        <v>0.001195</v>
      </c>
      <c r="D58" s="157" t="n">
        <v>0.9998</v>
      </c>
      <c r="E58" s="157" t="n">
        <v>0.7225</v>
      </c>
      <c r="F58" s="157" t="n">
        <v>0.2773</v>
      </c>
      <c r="G58" s="157" t="n">
        <v>0.0595819</v>
      </c>
      <c r="I58" s="156" t="s">
        <v>131</v>
      </c>
      <c r="J58" s="159" t="s">
        <v>262</v>
      </c>
      <c r="K58" s="159" t="n">
        <v>0.580918</v>
      </c>
      <c r="L58" s="159" t="n">
        <v>1.006</v>
      </c>
      <c r="M58" s="159" t="n">
        <v>0.9564</v>
      </c>
      <c r="N58" s="159" t="n">
        <v>0.0498</v>
      </c>
      <c r="O58" s="159" t="n">
        <v>0.08657</v>
      </c>
      <c r="Q58" s="156" t="s">
        <v>131</v>
      </c>
      <c r="R58" s="159" t="s">
        <v>262</v>
      </c>
      <c r="S58" s="159" t="n">
        <v>0.053839</v>
      </c>
      <c r="T58" s="159" t="n">
        <v>1.007</v>
      </c>
      <c r="U58" s="159" t="n">
        <v>0.8166</v>
      </c>
      <c r="V58" s="159" t="n">
        <v>0.1906</v>
      </c>
      <c r="W58" s="159" t="n">
        <v>0.08439</v>
      </c>
    </row>
    <row r="59" customFormat="false" ht="12.75" hidden="false" customHeight="false" outlineLevel="0" collapsed="false">
      <c r="A59" s="156" t="s">
        <v>182</v>
      </c>
      <c r="B59" s="157" t="s">
        <v>262</v>
      </c>
      <c r="C59" s="157" t="n">
        <v>0.708142</v>
      </c>
      <c r="D59" s="157" t="n">
        <v>1</v>
      </c>
      <c r="E59" s="157" t="n">
        <v>0.939667</v>
      </c>
      <c r="F59" s="157" t="n">
        <v>0.0603333</v>
      </c>
      <c r="G59" s="157" t="n">
        <v>0.156621</v>
      </c>
      <c r="I59" s="156" t="s">
        <v>182</v>
      </c>
      <c r="J59" s="159" t="s">
        <v>262</v>
      </c>
      <c r="K59" s="159" t="n">
        <v>0.127671</v>
      </c>
      <c r="L59" s="159" t="n">
        <v>1.017</v>
      </c>
      <c r="M59" s="159" t="n">
        <v>1.335</v>
      </c>
      <c r="N59" s="159" t="n">
        <v>-0.3186</v>
      </c>
      <c r="O59" s="159" t="n">
        <v>0.1875</v>
      </c>
      <c r="Q59" s="156" t="s">
        <v>182</v>
      </c>
      <c r="R59" s="159" t="s">
        <v>262</v>
      </c>
      <c r="S59" s="159" t="n">
        <v>0.484189</v>
      </c>
      <c r="T59" s="159" t="n">
        <v>1.009</v>
      </c>
      <c r="U59" s="159" t="n">
        <v>1.09</v>
      </c>
      <c r="V59" s="159" t="n">
        <v>-0.0814</v>
      </c>
      <c r="W59" s="159" t="n">
        <v>0.111</v>
      </c>
    </row>
    <row r="60" customFormat="false" ht="12.75" hidden="false" customHeight="false" outlineLevel="0" collapsed="false">
      <c r="A60" s="156" t="s">
        <v>186</v>
      </c>
      <c r="B60" s="157" t="s">
        <v>262</v>
      </c>
      <c r="C60" s="157" t="n">
        <v>0.231425</v>
      </c>
      <c r="D60" s="157" t="n">
        <v>1</v>
      </c>
      <c r="E60" s="157" t="n">
        <v>1.18033</v>
      </c>
      <c r="F60" s="157" t="n">
        <v>-0.180333</v>
      </c>
      <c r="G60" s="157" t="n">
        <v>0.140517</v>
      </c>
      <c r="I60" s="156" t="s">
        <v>186</v>
      </c>
      <c r="J60" s="159" t="s">
        <v>262</v>
      </c>
      <c r="K60" s="159" t="n">
        <v>0.95119</v>
      </c>
      <c r="L60" s="159" t="n">
        <v>1.04</v>
      </c>
      <c r="M60" s="159" t="n">
        <v>1.029</v>
      </c>
      <c r="N60" s="159" t="n">
        <v>0.01125</v>
      </c>
      <c r="O60" s="159" t="n">
        <v>0.1773</v>
      </c>
      <c r="Q60" s="156" t="s">
        <v>186</v>
      </c>
      <c r="R60" s="159" t="s">
        <v>262</v>
      </c>
      <c r="S60" s="159" t="n">
        <v>0.63502</v>
      </c>
      <c r="T60" s="159" t="n">
        <v>1.019</v>
      </c>
      <c r="U60" s="159" t="n">
        <v>1.123</v>
      </c>
      <c r="V60" s="159" t="n">
        <v>-0.1042</v>
      </c>
      <c r="W60" s="159" t="n">
        <v>0.2112</v>
      </c>
    </row>
    <row r="61" customFormat="false" ht="12.75" hidden="false" customHeight="false" outlineLevel="0" collapsed="false">
      <c r="A61" s="156" t="s">
        <v>159</v>
      </c>
      <c r="B61" s="157" t="s">
        <v>262</v>
      </c>
      <c r="C61" s="157" t="n">
        <v>0.464946</v>
      </c>
      <c r="D61" s="157" t="n">
        <v>0.877</v>
      </c>
      <c r="E61" s="157" t="n">
        <v>0.990167</v>
      </c>
      <c r="F61" s="157" t="n">
        <v>-0.113167</v>
      </c>
      <c r="G61" s="157" t="n">
        <v>0.148302</v>
      </c>
      <c r="I61" s="156" t="s">
        <v>159</v>
      </c>
      <c r="J61" s="159" t="s">
        <v>262</v>
      </c>
      <c r="K61" s="159" t="n">
        <v>0.190104</v>
      </c>
      <c r="L61" s="159" t="n">
        <v>1.009</v>
      </c>
      <c r="M61" s="159" t="n">
        <v>1.17</v>
      </c>
      <c r="N61" s="159" t="n">
        <v>-0.1608</v>
      </c>
      <c r="O61" s="159" t="n">
        <v>0.1123</v>
      </c>
      <c r="Q61" s="156" t="s">
        <v>159</v>
      </c>
      <c r="R61" s="159" t="s">
        <v>262</v>
      </c>
      <c r="S61" s="159" t="n">
        <v>0.848996</v>
      </c>
      <c r="T61" s="159" t="n">
        <v>1.016</v>
      </c>
      <c r="U61" s="159" t="n">
        <v>1.041</v>
      </c>
      <c r="V61" s="159" t="n">
        <v>-0.0254</v>
      </c>
      <c r="W61" s="159" t="n">
        <v>0.1292</v>
      </c>
    </row>
    <row r="62" customFormat="false" ht="12.75" hidden="false" customHeight="false" outlineLevel="0" collapsed="false">
      <c r="A62" s="156" t="s">
        <v>177</v>
      </c>
      <c r="B62" s="157" t="s">
        <v>262</v>
      </c>
      <c r="C62" s="157" t="n">
        <v>0.421598</v>
      </c>
      <c r="D62" s="157" t="n">
        <v>1</v>
      </c>
      <c r="E62" s="157" t="n">
        <v>1.1545</v>
      </c>
      <c r="F62" s="157" t="n">
        <v>-0.1545</v>
      </c>
      <c r="G62" s="157" t="n">
        <v>0.184363</v>
      </c>
      <c r="I62" s="156" t="s">
        <v>177</v>
      </c>
      <c r="J62" s="159" t="s">
        <v>262</v>
      </c>
      <c r="K62" s="159" t="n">
        <v>0.309185</v>
      </c>
      <c r="L62" s="159" t="n">
        <v>1.006</v>
      </c>
      <c r="M62" s="159" t="n">
        <v>1.092</v>
      </c>
      <c r="N62" s="159" t="n">
        <v>-0.086</v>
      </c>
      <c r="O62" s="159" t="n">
        <v>0.0792</v>
      </c>
      <c r="Q62" s="156" t="s">
        <v>177</v>
      </c>
      <c r="R62" s="159" t="s">
        <v>262</v>
      </c>
      <c r="S62" s="159" t="n">
        <v>0.314509</v>
      </c>
      <c r="T62" s="159" t="n">
        <v>1.011</v>
      </c>
      <c r="U62" s="159" t="n">
        <v>1.129</v>
      </c>
      <c r="V62" s="159" t="n">
        <v>-0.118</v>
      </c>
      <c r="W62" s="159" t="n">
        <v>0.11</v>
      </c>
    </row>
    <row r="63" customFormat="false" ht="12.75" hidden="false" customHeight="false" outlineLevel="0" collapsed="false">
      <c r="A63" s="156" t="s">
        <v>146</v>
      </c>
      <c r="B63" s="157" t="s">
        <v>262</v>
      </c>
      <c r="C63" s="157" t="n">
        <v>0.366961</v>
      </c>
      <c r="D63" s="157" t="n">
        <v>1</v>
      </c>
      <c r="E63" s="157" t="n">
        <v>0.85075</v>
      </c>
      <c r="F63" s="157" t="n">
        <v>0.14925</v>
      </c>
      <c r="G63" s="157" t="n">
        <v>0.156084</v>
      </c>
      <c r="I63" s="156" t="s">
        <v>146</v>
      </c>
      <c r="J63" s="159" t="s">
        <v>262</v>
      </c>
      <c r="K63" s="159" t="n">
        <v>0.987008</v>
      </c>
      <c r="L63" s="159" t="n">
        <v>1.005</v>
      </c>
      <c r="M63" s="159" t="n">
        <v>1.002</v>
      </c>
      <c r="N63" s="159" t="n">
        <v>0.0028</v>
      </c>
      <c r="O63" s="159" t="n">
        <v>0.1667</v>
      </c>
      <c r="Q63" s="156" t="s">
        <v>146</v>
      </c>
      <c r="R63" s="159" t="s">
        <v>263</v>
      </c>
      <c r="S63" s="159" t="n">
        <v>0.030104</v>
      </c>
      <c r="T63" s="159" t="n">
        <v>1.032</v>
      </c>
      <c r="U63" s="159" t="n">
        <v>0.6632</v>
      </c>
      <c r="V63" s="159" t="n">
        <v>0.3688</v>
      </c>
      <c r="W63" s="159" t="n">
        <v>0.1401</v>
      </c>
    </row>
    <row r="64" customFormat="false" ht="12.75" hidden="false" customHeight="false" outlineLevel="0" collapsed="false">
      <c r="A64" s="155" t="s">
        <v>268</v>
      </c>
      <c r="B64" s="155"/>
      <c r="C64" s="155"/>
      <c r="D64" s="155"/>
      <c r="E64" s="155"/>
      <c r="F64" s="155"/>
      <c r="G64" s="155"/>
      <c r="I64" s="155" t="s">
        <v>268</v>
      </c>
      <c r="J64" s="155"/>
      <c r="K64" s="155"/>
      <c r="L64" s="155"/>
      <c r="M64" s="155"/>
      <c r="N64" s="155"/>
      <c r="O64" s="155"/>
      <c r="Q64" s="155" t="s">
        <v>268</v>
      </c>
      <c r="R64" s="155"/>
      <c r="S64" s="155"/>
      <c r="T64" s="155"/>
      <c r="U64" s="155"/>
      <c r="V64" s="155"/>
      <c r="W64" s="155"/>
    </row>
    <row r="65" customFormat="false" ht="12.75" hidden="false" customHeight="false" outlineLevel="0" collapsed="false">
      <c r="A65" s="156" t="s">
        <v>155</v>
      </c>
      <c r="B65" s="158" t="s">
        <v>262</v>
      </c>
      <c r="C65" s="158" t="n">
        <v>0.220395</v>
      </c>
      <c r="D65" s="158" t="n">
        <v>1</v>
      </c>
      <c r="E65" s="158" t="n">
        <v>0.787</v>
      </c>
      <c r="F65" s="158" t="n">
        <v>0.213</v>
      </c>
      <c r="G65" s="158" t="n">
        <v>0.160231</v>
      </c>
      <c r="I65" s="156" t="s">
        <v>155</v>
      </c>
      <c r="J65" s="159" t="s">
        <v>262</v>
      </c>
      <c r="K65" s="159" t="n">
        <v>0.527312</v>
      </c>
      <c r="L65" s="159" t="n">
        <v>1.003</v>
      </c>
      <c r="M65" s="159" t="n">
        <v>1.046</v>
      </c>
      <c r="N65" s="159" t="n">
        <v>-0.0432</v>
      </c>
      <c r="O65" s="159" t="n">
        <v>0.06538</v>
      </c>
      <c r="Q65" s="156" t="s">
        <v>155</v>
      </c>
      <c r="R65" s="159" t="s">
        <v>263</v>
      </c>
      <c r="S65" s="159" t="n">
        <v>0.03972</v>
      </c>
      <c r="T65" s="159" t="n">
        <v>1.041</v>
      </c>
      <c r="U65" s="159" t="n">
        <v>1.709</v>
      </c>
      <c r="V65" s="159" t="n">
        <v>-0.668</v>
      </c>
      <c r="W65" s="159" t="n">
        <v>0.2723</v>
      </c>
    </row>
    <row r="66" customFormat="false" ht="12.75" hidden="false" customHeight="false" outlineLevel="0" collapsed="false">
      <c r="A66" s="156" t="s">
        <v>142</v>
      </c>
      <c r="B66" s="158" t="s">
        <v>262</v>
      </c>
      <c r="C66" s="158" t="n">
        <v>0.365888</v>
      </c>
      <c r="D66" s="158" t="n">
        <v>1</v>
      </c>
      <c r="E66" s="158" t="n">
        <v>0.788</v>
      </c>
      <c r="F66" s="158" t="n">
        <v>0.212</v>
      </c>
      <c r="G66" s="158" t="n">
        <v>0.221184</v>
      </c>
      <c r="I66" s="156" t="s">
        <v>142</v>
      </c>
      <c r="J66" s="159" t="s">
        <v>263</v>
      </c>
      <c r="K66" s="159" t="n">
        <v>0.003888</v>
      </c>
      <c r="L66" s="159" t="n">
        <v>1.012</v>
      </c>
      <c r="M66" s="159" t="n">
        <v>1.43</v>
      </c>
      <c r="N66" s="159" t="n">
        <v>-0.4178</v>
      </c>
      <c r="O66" s="159" t="n">
        <v>0.09876</v>
      </c>
      <c r="Q66" s="156" t="s">
        <v>142</v>
      </c>
      <c r="R66" s="159" t="s">
        <v>262</v>
      </c>
      <c r="S66" s="159" t="n">
        <v>0.11314</v>
      </c>
      <c r="T66" s="159" t="n">
        <v>0.8744</v>
      </c>
      <c r="U66" s="159" t="n">
        <v>2.313</v>
      </c>
      <c r="V66" s="159" t="n">
        <v>-1.438</v>
      </c>
      <c r="W66" s="159" t="n">
        <v>0.8086</v>
      </c>
    </row>
    <row r="67" customFormat="false" ht="12.75" hidden="false" customHeight="false" outlineLevel="0" collapsed="false">
      <c r="A67" s="156" t="s">
        <v>151</v>
      </c>
      <c r="B67" s="158" t="s">
        <v>262</v>
      </c>
      <c r="C67" s="158" t="n">
        <v>0.370832</v>
      </c>
      <c r="D67" s="158" t="n">
        <v>1</v>
      </c>
      <c r="E67" s="158" t="n">
        <v>0.6395</v>
      </c>
      <c r="F67" s="158" t="n">
        <v>0.3605</v>
      </c>
      <c r="G67" s="158" t="n">
        <v>0.380232</v>
      </c>
      <c r="I67" s="156" t="s">
        <v>151</v>
      </c>
      <c r="J67" s="159" t="s">
        <v>263</v>
      </c>
      <c r="K67" s="159" t="n">
        <v>0.032173</v>
      </c>
      <c r="L67" s="159" t="n">
        <v>1.041</v>
      </c>
      <c r="M67" s="159" t="n">
        <v>0.6676</v>
      </c>
      <c r="N67" s="159" t="n">
        <v>0.3732</v>
      </c>
      <c r="O67" s="159" t="n">
        <v>0.1442</v>
      </c>
      <c r="Q67" s="156" t="s">
        <v>151</v>
      </c>
      <c r="R67" s="159" t="s">
        <v>262</v>
      </c>
      <c r="S67" s="159" t="n">
        <v>0.577478</v>
      </c>
      <c r="T67" s="159" t="n">
        <v>1.043</v>
      </c>
      <c r="U67" s="159" t="n">
        <v>0.9272</v>
      </c>
      <c r="V67" s="159" t="n">
        <v>0.116</v>
      </c>
      <c r="W67" s="159" t="n">
        <v>0.1998</v>
      </c>
    </row>
    <row r="68" customFormat="false" ht="12.75" hidden="false" customHeight="false" outlineLevel="0" collapsed="false">
      <c r="A68" s="156" t="s">
        <v>136</v>
      </c>
      <c r="B68" s="158" t="s">
        <v>262</v>
      </c>
      <c r="C68" s="158" t="n">
        <v>0.823257</v>
      </c>
      <c r="D68" s="158" t="n">
        <v>1</v>
      </c>
      <c r="E68" s="158" t="n">
        <v>0.97525</v>
      </c>
      <c r="F68" s="158" t="n">
        <v>0.02475</v>
      </c>
      <c r="G68" s="158" t="n">
        <v>0.107232</v>
      </c>
      <c r="I68" s="156" t="s">
        <v>136</v>
      </c>
      <c r="J68" s="159" t="s">
        <v>262</v>
      </c>
      <c r="K68" s="159" t="n">
        <v>0.688209</v>
      </c>
      <c r="L68" s="159" t="n">
        <v>1.01</v>
      </c>
      <c r="M68" s="159" t="n">
        <v>1.045</v>
      </c>
      <c r="N68" s="159" t="n">
        <v>-0.0348</v>
      </c>
      <c r="O68" s="159" t="n">
        <v>0.08361</v>
      </c>
      <c r="Q68" s="156" t="s">
        <v>136</v>
      </c>
      <c r="R68" s="159" t="s">
        <v>262</v>
      </c>
      <c r="S68" s="159" t="n">
        <v>0.517798</v>
      </c>
      <c r="T68" s="159" t="n">
        <v>1.003</v>
      </c>
      <c r="U68" s="159" t="n">
        <v>1.045</v>
      </c>
      <c r="V68" s="159" t="n">
        <v>-0.042</v>
      </c>
      <c r="W68" s="159" t="n">
        <v>0.06208</v>
      </c>
    </row>
    <row r="69" customFormat="false" ht="12.75" hidden="false" customHeight="false" outlineLevel="0" collapsed="false">
      <c r="A69" s="156" t="s">
        <v>172</v>
      </c>
      <c r="B69" s="158" t="s">
        <v>263</v>
      </c>
      <c r="C69" s="158" t="n">
        <v>0.001834</v>
      </c>
      <c r="D69" s="158" t="n">
        <v>1.00017</v>
      </c>
      <c r="E69" s="158" t="n">
        <v>2.50675</v>
      </c>
      <c r="F69" s="158" t="n">
        <v>-1.50658</v>
      </c>
      <c r="G69" s="158" t="n">
        <v>0.329922</v>
      </c>
      <c r="I69" s="156" t="s">
        <v>172</v>
      </c>
      <c r="J69" s="159" t="s">
        <v>263</v>
      </c>
      <c r="K69" s="159" t="n">
        <v>0.023451</v>
      </c>
      <c r="L69" s="159" t="n">
        <v>1.037</v>
      </c>
      <c r="M69" s="159" t="n">
        <v>1.498</v>
      </c>
      <c r="N69" s="159" t="n">
        <v>-0.4609</v>
      </c>
      <c r="O69" s="159" t="n">
        <v>0.1597</v>
      </c>
      <c r="Q69" s="156" t="s">
        <v>172</v>
      </c>
      <c r="R69" s="159" t="s">
        <v>263</v>
      </c>
      <c r="S69" s="159" t="n">
        <v>0.002459</v>
      </c>
      <c r="T69" s="159" t="n">
        <v>0.83</v>
      </c>
      <c r="U69" s="159" t="n">
        <v>1.919</v>
      </c>
      <c r="V69" s="159" t="n">
        <v>-1.089</v>
      </c>
      <c r="W69" s="159" t="n">
        <v>0.2364</v>
      </c>
    </row>
    <row r="70" customFormat="false" ht="12.75" hidden="false" customHeight="false" outlineLevel="0" collapsed="false">
      <c r="A70" s="156" t="s">
        <v>264</v>
      </c>
      <c r="B70" s="158" t="s">
        <v>262</v>
      </c>
      <c r="C70" s="158" t="n">
        <v>0.443718</v>
      </c>
      <c r="D70" s="158" t="n">
        <v>1.00017</v>
      </c>
      <c r="E70" s="158" t="n">
        <v>0.71825</v>
      </c>
      <c r="F70" s="158" t="n">
        <v>0.281917</v>
      </c>
      <c r="G70" s="158" t="n">
        <v>0.349915</v>
      </c>
      <c r="I70" s="156" t="s">
        <v>264</v>
      </c>
      <c r="J70" s="159" t="s">
        <v>262</v>
      </c>
      <c r="K70" s="159" t="n">
        <v>0.560215</v>
      </c>
      <c r="L70" s="159" t="n">
        <v>1.292</v>
      </c>
      <c r="M70" s="159" t="n">
        <v>1.726</v>
      </c>
      <c r="N70" s="159" t="n">
        <v>-0.434</v>
      </c>
      <c r="O70" s="159" t="n">
        <v>0.7098</v>
      </c>
      <c r="Q70" s="156" t="s">
        <v>264</v>
      </c>
      <c r="R70" s="159" t="s">
        <v>262</v>
      </c>
      <c r="S70" s="159" t="n">
        <v>0.936135</v>
      </c>
      <c r="T70" s="159" t="n">
        <v>1.077</v>
      </c>
      <c r="U70" s="159" t="n">
        <v>1.096</v>
      </c>
      <c r="V70" s="159" t="n">
        <v>-0.0188</v>
      </c>
      <c r="W70" s="159" t="n">
        <v>0.2274</v>
      </c>
    </row>
    <row r="71" customFormat="false" ht="12.75" hidden="false" customHeight="false" outlineLevel="0" collapsed="false">
      <c r="A71" s="156" t="s">
        <v>190</v>
      </c>
      <c r="B71" s="158"/>
      <c r="C71" s="158"/>
      <c r="D71" s="158" t="n">
        <v>0</v>
      </c>
      <c r="E71" s="158" t="n">
        <v>0</v>
      </c>
      <c r="F71" s="158" t="n">
        <v>0</v>
      </c>
      <c r="G71" s="158" t="n">
        <v>0</v>
      </c>
      <c r="I71" s="156" t="s">
        <v>190</v>
      </c>
      <c r="J71" s="159"/>
      <c r="K71" s="159"/>
      <c r="L71" s="159" t="n">
        <v>0</v>
      </c>
      <c r="M71" s="159" t="n">
        <v>0</v>
      </c>
      <c r="N71" s="159" t="n">
        <v>0</v>
      </c>
      <c r="O71" s="159" t="n">
        <v>0</v>
      </c>
      <c r="Q71" s="156" t="s">
        <v>190</v>
      </c>
      <c r="R71" s="159"/>
      <c r="S71" s="159"/>
      <c r="T71" s="159" t="n">
        <v>0</v>
      </c>
      <c r="U71" s="159" t="n">
        <v>0</v>
      </c>
      <c r="V71" s="159" t="n">
        <v>0</v>
      </c>
      <c r="W71" s="159" t="n">
        <v>0</v>
      </c>
    </row>
    <row r="72" customFormat="false" ht="12.75" hidden="false" customHeight="false" outlineLevel="0" collapsed="false">
      <c r="A72" s="156" t="s">
        <v>168</v>
      </c>
      <c r="B72" s="158" t="s">
        <v>262</v>
      </c>
      <c r="C72" s="158" t="n">
        <v>0.525023</v>
      </c>
      <c r="D72" s="158" t="n">
        <v>0.9998</v>
      </c>
      <c r="E72" s="158" t="n">
        <v>1.13825</v>
      </c>
      <c r="F72" s="158" t="n">
        <v>-0.13845</v>
      </c>
      <c r="G72" s="158" t="n">
        <v>0.206995</v>
      </c>
      <c r="I72" s="156" t="s">
        <v>168</v>
      </c>
      <c r="J72" s="159" t="s">
        <v>262</v>
      </c>
      <c r="K72" s="159" t="n">
        <v>0.187492</v>
      </c>
      <c r="L72" s="159" t="n">
        <v>1.075</v>
      </c>
      <c r="M72" s="159" t="n">
        <v>1.683</v>
      </c>
      <c r="N72" s="159" t="n">
        <v>-0.6084</v>
      </c>
      <c r="O72" s="159" t="n">
        <v>0.4221</v>
      </c>
      <c r="Q72" s="156" t="s">
        <v>168</v>
      </c>
      <c r="R72" s="159" t="s">
        <v>262</v>
      </c>
      <c r="S72" s="159" t="n">
        <v>0.6158</v>
      </c>
      <c r="T72" s="159" t="n">
        <v>1.133</v>
      </c>
      <c r="U72" s="159" t="n">
        <v>0.9774</v>
      </c>
      <c r="V72" s="159" t="n">
        <v>0.1552</v>
      </c>
      <c r="W72" s="159" t="n">
        <v>0.2973</v>
      </c>
    </row>
    <row r="73" customFormat="false" ht="12.75" hidden="false" customHeight="false" outlineLevel="0" collapsed="false">
      <c r="A73" s="156" t="s">
        <v>131</v>
      </c>
      <c r="B73" s="158" t="s">
        <v>263</v>
      </c>
      <c r="C73" s="158" t="n">
        <v>0.004285</v>
      </c>
      <c r="D73" s="158" t="n">
        <v>1</v>
      </c>
      <c r="E73" s="158" t="n">
        <v>0.66525</v>
      </c>
      <c r="F73" s="158" t="n">
        <v>0.33475</v>
      </c>
      <c r="G73" s="158" t="n">
        <v>0.084923</v>
      </c>
      <c r="I73" s="156" t="s">
        <v>131</v>
      </c>
      <c r="J73" s="159" t="s">
        <v>262</v>
      </c>
      <c r="K73" s="159" t="n">
        <v>0.566167</v>
      </c>
      <c r="L73" s="159" t="n">
        <v>1.054</v>
      </c>
      <c r="M73" s="159" t="n">
        <v>1.174</v>
      </c>
      <c r="N73" s="159" t="n">
        <v>-0.1198</v>
      </c>
      <c r="O73" s="159" t="n">
        <v>0.2002</v>
      </c>
      <c r="Q73" s="156" t="s">
        <v>131</v>
      </c>
      <c r="R73" s="159" t="s">
        <v>263</v>
      </c>
      <c r="S73" s="159" t="n">
        <v>0.049736</v>
      </c>
      <c r="T73" s="159" t="n">
        <v>1.001</v>
      </c>
      <c r="U73" s="159" t="n">
        <v>1.269</v>
      </c>
      <c r="V73" s="159" t="n">
        <v>-0.2684</v>
      </c>
      <c r="W73" s="159" t="n">
        <v>0.1162</v>
      </c>
    </row>
    <row r="74" customFormat="false" ht="12.75" hidden="false" customHeight="false" outlineLevel="0" collapsed="false">
      <c r="A74" s="156" t="s">
        <v>182</v>
      </c>
      <c r="B74" s="158" t="s">
        <v>262</v>
      </c>
      <c r="C74" s="158" t="n">
        <v>0.061359</v>
      </c>
      <c r="D74" s="158" t="n">
        <v>1.00017</v>
      </c>
      <c r="E74" s="158" t="n">
        <v>1.34775</v>
      </c>
      <c r="F74" s="158" t="n">
        <v>-0.347583</v>
      </c>
      <c r="G74" s="158" t="n">
        <v>0.159824</v>
      </c>
      <c r="I74" s="156" t="s">
        <v>182</v>
      </c>
      <c r="J74" s="159" t="s">
        <v>263</v>
      </c>
      <c r="K74" s="159" t="n">
        <v>0.000151</v>
      </c>
      <c r="L74" s="159" t="n">
        <v>1.008</v>
      </c>
      <c r="M74" s="159" t="n">
        <v>1.596</v>
      </c>
      <c r="N74" s="159" t="n">
        <v>-0.5878</v>
      </c>
      <c r="O74" s="159" t="n">
        <v>0.07957</v>
      </c>
      <c r="Q74" s="156" t="s">
        <v>182</v>
      </c>
      <c r="R74" s="159" t="s">
        <v>263</v>
      </c>
      <c r="S74" s="159" t="n">
        <v>0.01886</v>
      </c>
      <c r="T74" s="159" t="n">
        <v>1.013</v>
      </c>
      <c r="U74" s="159" t="n">
        <v>1.429</v>
      </c>
      <c r="V74" s="159" t="n">
        <v>-0.416</v>
      </c>
      <c r="W74" s="159" t="n">
        <v>0.1417</v>
      </c>
    </row>
    <row r="75" customFormat="false" ht="12.75" hidden="false" customHeight="false" outlineLevel="0" collapsed="false">
      <c r="A75" s="156" t="s">
        <v>186</v>
      </c>
      <c r="B75" s="158" t="s">
        <v>262</v>
      </c>
      <c r="C75" s="158" t="n">
        <v>0.606125</v>
      </c>
      <c r="D75" s="158" t="n">
        <v>1</v>
      </c>
      <c r="E75" s="158" t="n">
        <v>1.117</v>
      </c>
      <c r="F75" s="158" t="n">
        <v>-0.117</v>
      </c>
      <c r="G75" s="158" t="n">
        <v>0.215119</v>
      </c>
      <c r="I75" s="156" t="s">
        <v>186</v>
      </c>
      <c r="J75" s="159" t="s">
        <v>262</v>
      </c>
      <c r="K75" s="159" t="n">
        <v>0.084461</v>
      </c>
      <c r="L75" s="159" t="n">
        <v>1.063</v>
      </c>
      <c r="M75" s="159" t="n">
        <v>1.6</v>
      </c>
      <c r="N75" s="159" t="n">
        <v>-0.537</v>
      </c>
      <c r="O75" s="159" t="n">
        <v>0.2727</v>
      </c>
      <c r="Q75" s="156" t="s">
        <v>186</v>
      </c>
      <c r="R75" s="159" t="s">
        <v>263</v>
      </c>
      <c r="S75" s="159" t="n">
        <v>0.004639</v>
      </c>
      <c r="T75" s="159" t="n">
        <v>1.063</v>
      </c>
      <c r="U75" s="159" t="n">
        <v>2.732</v>
      </c>
      <c r="V75" s="159" t="n">
        <v>-1.668</v>
      </c>
      <c r="W75" s="159" t="n">
        <v>0.4293</v>
      </c>
    </row>
    <row r="76" customFormat="false" ht="12.75" hidden="false" customHeight="false" outlineLevel="0" collapsed="false">
      <c r="A76" s="156" t="s">
        <v>159</v>
      </c>
      <c r="B76" s="158" t="s">
        <v>263</v>
      </c>
      <c r="C76" s="158" t="n">
        <v>0.000516</v>
      </c>
      <c r="D76" s="158" t="n">
        <v>1</v>
      </c>
      <c r="E76" s="158" t="n">
        <v>0.67925</v>
      </c>
      <c r="F76" s="158" t="n">
        <v>0.32075</v>
      </c>
      <c r="G76" s="158" t="n">
        <v>0.0530177</v>
      </c>
      <c r="I76" s="156" t="s">
        <v>159</v>
      </c>
      <c r="J76" s="159" t="s">
        <v>262</v>
      </c>
      <c r="K76" s="159" t="n">
        <v>0.322151</v>
      </c>
      <c r="L76" s="159" t="n">
        <v>1.034</v>
      </c>
      <c r="M76" s="159" t="n">
        <v>0.8866</v>
      </c>
      <c r="N76" s="159" t="n">
        <v>0.1474</v>
      </c>
      <c r="O76" s="159" t="n">
        <v>0.1397</v>
      </c>
      <c r="Q76" s="156" t="s">
        <v>159</v>
      </c>
      <c r="R76" s="159" t="s">
        <v>263</v>
      </c>
      <c r="S76" s="159" t="n">
        <v>0.035922</v>
      </c>
      <c r="T76" s="159" t="n">
        <v>1.04</v>
      </c>
      <c r="U76" s="159" t="n">
        <v>1.585</v>
      </c>
      <c r="V76" s="159" t="n">
        <v>-0.545</v>
      </c>
      <c r="W76" s="159" t="n">
        <v>0.2164</v>
      </c>
    </row>
    <row r="77" customFormat="false" ht="12.75" hidden="false" customHeight="false" outlineLevel="0" collapsed="false">
      <c r="A77" s="156" t="s">
        <v>177</v>
      </c>
      <c r="B77" s="158" t="s">
        <v>262</v>
      </c>
      <c r="C77" s="158" t="n">
        <v>0.271671</v>
      </c>
      <c r="D77" s="158" t="n">
        <v>1.00025</v>
      </c>
      <c r="E77" s="158" t="n">
        <v>1.349</v>
      </c>
      <c r="F77" s="158" t="n">
        <v>-0.34875</v>
      </c>
      <c r="G77" s="158" t="n">
        <v>0.288149</v>
      </c>
      <c r="I77" s="156" t="s">
        <v>177</v>
      </c>
      <c r="J77" s="159" t="s">
        <v>262</v>
      </c>
      <c r="K77" s="159" t="n">
        <v>0.951759</v>
      </c>
      <c r="L77" s="159" t="n">
        <v>1.015</v>
      </c>
      <c r="M77" s="159" t="n">
        <v>1.023</v>
      </c>
      <c r="N77" s="159" t="n">
        <v>-0.0082</v>
      </c>
      <c r="O77" s="159" t="n">
        <v>0.1314</v>
      </c>
      <c r="Q77" s="156" t="s">
        <v>177</v>
      </c>
      <c r="R77" s="159" t="s">
        <v>263</v>
      </c>
      <c r="S77" s="159" t="n">
        <v>0.0298</v>
      </c>
      <c r="T77" s="159" t="n">
        <v>1.014</v>
      </c>
      <c r="U77" s="159" t="n">
        <v>0.6878</v>
      </c>
      <c r="V77" s="159" t="n">
        <v>0.326</v>
      </c>
      <c r="W77" s="159" t="n">
        <v>0.1236</v>
      </c>
    </row>
    <row r="78" customFormat="false" ht="12.75" hidden="false" customHeight="false" outlineLevel="0" collapsed="false">
      <c r="A78" s="156" t="s">
        <v>146</v>
      </c>
      <c r="B78" s="158" t="s">
        <v>263</v>
      </c>
      <c r="C78" s="158" t="n">
        <v>0.04507</v>
      </c>
      <c r="D78" s="158" t="n">
        <v>1</v>
      </c>
      <c r="E78" s="158" t="n">
        <v>1.8655</v>
      </c>
      <c r="F78" s="158" t="n">
        <v>-0.8655</v>
      </c>
      <c r="G78" s="158" t="n">
        <v>0.364804</v>
      </c>
      <c r="I78" s="156" t="s">
        <v>146</v>
      </c>
      <c r="J78" s="159" t="s">
        <v>263</v>
      </c>
      <c r="K78" s="159" t="n">
        <v>0.010207</v>
      </c>
      <c r="L78" s="159" t="n">
        <v>1.078</v>
      </c>
      <c r="M78" s="159" t="n">
        <v>3.453</v>
      </c>
      <c r="N78" s="159" t="n">
        <v>-2.376</v>
      </c>
      <c r="O78" s="159" t="n">
        <v>0.7109</v>
      </c>
      <c r="Q78" s="156" t="s">
        <v>146</v>
      </c>
      <c r="R78" s="159" t="s">
        <v>263</v>
      </c>
      <c r="S78" s="159" t="n">
        <v>0.013749</v>
      </c>
      <c r="T78" s="159" t="n">
        <v>0.7985</v>
      </c>
      <c r="U78" s="159" t="n">
        <v>2.863</v>
      </c>
      <c r="V78" s="159" t="n">
        <v>-2.065</v>
      </c>
      <c r="W78" s="159" t="n">
        <v>0.6321</v>
      </c>
    </row>
    <row r="79" customFormat="false" ht="12.75" hidden="false" customHeight="false" outlineLevel="0" collapsed="false">
      <c r="A79" s="155" t="s">
        <v>269</v>
      </c>
      <c r="B79" s="155"/>
      <c r="C79" s="155"/>
      <c r="D79" s="155"/>
      <c r="E79" s="155"/>
      <c r="F79" s="155"/>
      <c r="G79" s="155"/>
      <c r="I79" s="155" t="s">
        <v>269</v>
      </c>
      <c r="J79" s="155"/>
      <c r="K79" s="155"/>
      <c r="L79" s="155"/>
      <c r="M79" s="155"/>
      <c r="N79" s="155"/>
      <c r="O79" s="155"/>
      <c r="Q79" s="155" t="s">
        <v>269</v>
      </c>
      <c r="R79" s="155"/>
      <c r="S79" s="155"/>
      <c r="T79" s="155"/>
      <c r="U79" s="155"/>
      <c r="V79" s="155"/>
      <c r="W79" s="155"/>
    </row>
    <row r="80" customFormat="false" ht="12.75" hidden="false" customHeight="false" outlineLevel="0" collapsed="false">
      <c r="A80" s="156" t="s">
        <v>155</v>
      </c>
      <c r="B80" s="159" t="s">
        <v>262</v>
      </c>
      <c r="C80" s="159" t="n">
        <v>0.523072</v>
      </c>
      <c r="D80" s="159" t="n">
        <v>1</v>
      </c>
      <c r="E80" s="159" t="n">
        <v>0.899333</v>
      </c>
      <c r="F80" s="159" t="n">
        <v>0.100667</v>
      </c>
      <c r="G80" s="159" t="n">
        <v>0.152116</v>
      </c>
      <c r="I80" s="156" t="s">
        <v>155</v>
      </c>
      <c r="J80" s="159" t="s">
        <v>262</v>
      </c>
      <c r="K80" s="159" t="n">
        <v>0.856551</v>
      </c>
      <c r="L80" s="159" t="n">
        <v>1.02</v>
      </c>
      <c r="M80" s="159" t="n">
        <v>1.05</v>
      </c>
      <c r="N80" s="159" t="n">
        <v>-0.03</v>
      </c>
      <c r="O80" s="159" t="n">
        <v>0.1607</v>
      </c>
      <c r="Q80" s="156" t="s">
        <v>155</v>
      </c>
      <c r="R80" s="159" t="s">
        <v>262</v>
      </c>
      <c r="S80" s="159" t="n">
        <v>0.265945</v>
      </c>
      <c r="T80" s="159" t="n">
        <v>1.01</v>
      </c>
      <c r="U80" s="159" t="n">
        <v>0.8356</v>
      </c>
      <c r="V80" s="159" t="n">
        <v>0.1742</v>
      </c>
      <c r="W80" s="159" t="n">
        <v>0.1457</v>
      </c>
    </row>
    <row r="81" customFormat="false" ht="12.75" hidden="false" customHeight="false" outlineLevel="0" collapsed="false">
      <c r="A81" s="156" t="s">
        <v>142</v>
      </c>
      <c r="B81" s="159" t="s">
        <v>262</v>
      </c>
      <c r="C81" s="159" t="n">
        <v>0.226086</v>
      </c>
      <c r="D81" s="159" t="n">
        <v>1</v>
      </c>
      <c r="E81" s="159" t="n">
        <v>1.26925</v>
      </c>
      <c r="F81" s="159" t="n">
        <v>-0.26925</v>
      </c>
      <c r="G81" s="159" t="n">
        <v>0.205304</v>
      </c>
      <c r="I81" s="156" t="s">
        <v>142</v>
      </c>
      <c r="J81" s="159" t="s">
        <v>262</v>
      </c>
      <c r="K81" s="159" t="n">
        <v>0.623732</v>
      </c>
      <c r="L81" s="159" t="n">
        <v>1.071</v>
      </c>
      <c r="M81" s="159" t="n">
        <v>1.277</v>
      </c>
      <c r="N81" s="159" t="n">
        <v>-0.2058</v>
      </c>
      <c r="O81" s="159" t="n">
        <v>0.4034</v>
      </c>
      <c r="Q81" s="156" t="s">
        <v>142</v>
      </c>
      <c r="R81" s="159" t="s">
        <v>262</v>
      </c>
      <c r="S81" s="159" t="n">
        <v>0.859022</v>
      </c>
      <c r="T81" s="159" t="n">
        <v>1.392</v>
      </c>
      <c r="U81" s="159" t="n">
        <v>1.52</v>
      </c>
      <c r="V81" s="159" t="n">
        <v>-0.1282</v>
      </c>
      <c r="W81" s="159" t="n">
        <v>0.6989</v>
      </c>
    </row>
    <row r="82" customFormat="false" ht="12.75" hidden="false" customHeight="false" outlineLevel="0" collapsed="false">
      <c r="A82" s="156" t="s">
        <v>151</v>
      </c>
      <c r="B82" s="159" t="s">
        <v>262</v>
      </c>
      <c r="C82" s="159" t="n">
        <v>0.332394</v>
      </c>
      <c r="D82" s="159" t="n">
        <v>1.00017</v>
      </c>
      <c r="E82" s="159" t="n">
        <v>1.675</v>
      </c>
      <c r="F82" s="159" t="n">
        <v>-0.674833</v>
      </c>
      <c r="G82" s="159" t="n">
        <v>0.662498</v>
      </c>
      <c r="I82" s="156" t="s">
        <v>151</v>
      </c>
      <c r="J82" s="159" t="s">
        <v>262</v>
      </c>
      <c r="K82" s="159" t="n">
        <v>0.640279</v>
      </c>
      <c r="L82" s="159" t="n">
        <v>1.021</v>
      </c>
      <c r="M82" s="159" t="n">
        <v>0.9172</v>
      </c>
      <c r="N82" s="159" t="n">
        <v>0.1034</v>
      </c>
      <c r="O82" s="159" t="n">
        <v>0.2129</v>
      </c>
      <c r="Q82" s="156" t="s">
        <v>151</v>
      </c>
      <c r="R82" s="159" t="s">
        <v>262</v>
      </c>
      <c r="S82" s="159" t="n">
        <v>0.165324</v>
      </c>
      <c r="T82" s="159" t="n">
        <v>1.115</v>
      </c>
      <c r="U82" s="159" t="n">
        <v>0.7134</v>
      </c>
      <c r="V82" s="159" t="n">
        <v>0.4012</v>
      </c>
      <c r="W82" s="159" t="n">
        <v>0.2628</v>
      </c>
    </row>
    <row r="83" customFormat="false" ht="12.75" hidden="false" customHeight="false" outlineLevel="0" collapsed="false">
      <c r="A83" s="156" t="s">
        <v>136</v>
      </c>
      <c r="B83" s="159" t="s">
        <v>262</v>
      </c>
      <c r="C83" s="159" t="n">
        <v>0.410872</v>
      </c>
      <c r="D83" s="159" t="n">
        <v>1</v>
      </c>
      <c r="E83" s="159" t="n">
        <v>0.928833</v>
      </c>
      <c r="F83" s="159" t="n">
        <v>0.0711667</v>
      </c>
      <c r="G83" s="159" t="n">
        <v>0.0825243</v>
      </c>
      <c r="I83" s="156" t="s">
        <v>136</v>
      </c>
      <c r="J83" s="159" t="s">
        <v>262</v>
      </c>
      <c r="K83" s="159" t="n">
        <v>0.835796</v>
      </c>
      <c r="L83" s="159" t="n">
        <v>1.003</v>
      </c>
      <c r="M83" s="159" t="n">
        <v>0.9892</v>
      </c>
      <c r="N83" s="159" t="n">
        <v>0.0134</v>
      </c>
      <c r="O83" s="159" t="n">
        <v>0.06258</v>
      </c>
      <c r="Q83" s="156" t="s">
        <v>136</v>
      </c>
      <c r="R83" s="159" t="s">
        <v>263</v>
      </c>
      <c r="S83" s="159" t="n">
        <v>0.034878</v>
      </c>
      <c r="T83" s="159" t="n">
        <v>1.001</v>
      </c>
      <c r="U83" s="159" t="n">
        <v>1.086</v>
      </c>
      <c r="V83" s="159" t="n">
        <v>-0.0841</v>
      </c>
      <c r="W83" s="159" t="n">
        <v>0.03221</v>
      </c>
    </row>
    <row r="84" customFormat="false" ht="12.75" hidden="false" customHeight="false" outlineLevel="0" collapsed="false">
      <c r="A84" s="156" t="s">
        <v>172</v>
      </c>
      <c r="B84" s="159" t="s">
        <v>263</v>
      </c>
      <c r="C84" s="159" t="n">
        <v>9E-005</v>
      </c>
      <c r="D84" s="159" t="n">
        <v>0.999833</v>
      </c>
      <c r="E84" s="159" t="n">
        <v>2.0676</v>
      </c>
      <c r="F84" s="159" t="n">
        <v>-1.06777</v>
      </c>
      <c r="G84" s="159" t="n">
        <v>0.15974</v>
      </c>
      <c r="I84" s="156" t="s">
        <v>172</v>
      </c>
      <c r="J84" s="159" t="s">
        <v>263</v>
      </c>
      <c r="K84" s="159" t="n">
        <v>0.044133</v>
      </c>
      <c r="L84" s="159" t="n">
        <v>1.018</v>
      </c>
      <c r="M84" s="159" t="n">
        <v>1.574</v>
      </c>
      <c r="N84" s="159" t="n">
        <v>-0.5558</v>
      </c>
      <c r="O84" s="159" t="n">
        <v>0.2329</v>
      </c>
      <c r="Q84" s="156" t="s">
        <v>172</v>
      </c>
      <c r="R84" s="159" t="s">
        <v>262</v>
      </c>
      <c r="S84" s="159" t="n">
        <v>0.65811</v>
      </c>
      <c r="T84" s="159" t="n">
        <v>1.07</v>
      </c>
      <c r="U84" s="159" t="n">
        <v>1.184</v>
      </c>
      <c r="V84" s="159" t="n">
        <v>-0.1148</v>
      </c>
      <c r="W84" s="159" t="n">
        <v>0.2498</v>
      </c>
    </row>
    <row r="85" customFormat="false" ht="12.75" hidden="false" customHeight="false" outlineLevel="0" collapsed="false">
      <c r="A85" s="156" t="s">
        <v>264</v>
      </c>
      <c r="B85" s="159" t="s">
        <v>262</v>
      </c>
      <c r="C85" s="159" t="n">
        <v>0.509651</v>
      </c>
      <c r="D85" s="159" t="n">
        <v>1</v>
      </c>
      <c r="E85" s="159" t="n">
        <v>1.3155</v>
      </c>
      <c r="F85" s="159" t="n">
        <v>-0.3155</v>
      </c>
      <c r="G85" s="159" t="n">
        <v>0.461409</v>
      </c>
      <c r="I85" s="156" t="s">
        <v>264</v>
      </c>
      <c r="J85" s="159" t="s">
        <v>262</v>
      </c>
      <c r="K85" s="159" t="n">
        <v>0.780187</v>
      </c>
      <c r="L85" s="159" t="n">
        <v>1.098</v>
      </c>
      <c r="M85" s="159" t="n">
        <v>1.225</v>
      </c>
      <c r="N85" s="159" t="n">
        <v>-0.1276</v>
      </c>
      <c r="O85" s="159" t="n">
        <v>0.4421</v>
      </c>
      <c r="Q85" s="156" t="s">
        <v>264</v>
      </c>
      <c r="R85" s="159" t="s">
        <v>262</v>
      </c>
      <c r="S85" s="159" t="n">
        <v>0.334465</v>
      </c>
      <c r="T85" s="159" t="n">
        <v>1.011</v>
      </c>
      <c r="U85" s="159" t="n">
        <v>1.147</v>
      </c>
      <c r="V85" s="159" t="n">
        <v>-0.1364</v>
      </c>
      <c r="W85" s="159" t="n">
        <v>0.1328</v>
      </c>
    </row>
    <row r="86" customFormat="false" ht="12.75" hidden="false" customHeight="false" outlineLevel="0" collapsed="false">
      <c r="A86" s="156" t="s">
        <v>190</v>
      </c>
      <c r="B86" s="159" t="s">
        <v>262</v>
      </c>
      <c r="C86" s="159" t="n">
        <v>0.520391</v>
      </c>
      <c r="D86" s="159" t="n">
        <v>0.999833</v>
      </c>
      <c r="E86" s="159" t="n">
        <v>0.858833</v>
      </c>
      <c r="F86" s="159" t="n">
        <v>0.141</v>
      </c>
      <c r="G86" s="159" t="n">
        <v>0.211666</v>
      </c>
      <c r="I86" s="156" t="s">
        <v>190</v>
      </c>
      <c r="J86" s="159" t="s">
        <v>262</v>
      </c>
      <c r="K86" s="159" t="n">
        <v>0.38289</v>
      </c>
      <c r="L86" s="159" t="n">
        <v>1.044</v>
      </c>
      <c r="M86" s="159" t="n">
        <v>1.252</v>
      </c>
      <c r="N86" s="159" t="n">
        <v>-0.208</v>
      </c>
      <c r="O86" s="159" t="n">
        <v>0.2253</v>
      </c>
      <c r="Q86" s="156" t="s">
        <v>190</v>
      </c>
      <c r="R86" s="159" t="s">
        <v>262</v>
      </c>
      <c r="S86" s="159" t="n">
        <v>0.775351</v>
      </c>
      <c r="T86" s="159" t="n">
        <v>1.053</v>
      </c>
      <c r="U86" s="159" t="n">
        <v>1.113</v>
      </c>
      <c r="V86" s="159" t="n">
        <v>-0.0602</v>
      </c>
      <c r="W86" s="159" t="n">
        <v>0.2039</v>
      </c>
    </row>
    <row r="87" customFormat="false" ht="12.75" hidden="false" customHeight="false" outlineLevel="0" collapsed="false">
      <c r="A87" s="156" t="s">
        <v>168</v>
      </c>
      <c r="B87" s="159" t="s">
        <v>262</v>
      </c>
      <c r="C87" s="159" t="n">
        <v>0.681724</v>
      </c>
      <c r="D87" s="159" t="n">
        <v>1</v>
      </c>
      <c r="E87" s="159" t="n">
        <v>0.865167</v>
      </c>
      <c r="F87" s="159" t="n">
        <v>0.134833</v>
      </c>
      <c r="G87" s="159" t="n">
        <v>0.319264</v>
      </c>
      <c r="I87" s="156" t="s">
        <v>168</v>
      </c>
      <c r="J87" s="159" t="s">
        <v>262</v>
      </c>
      <c r="K87" s="159" t="n">
        <v>0.723617</v>
      </c>
      <c r="L87" s="159" t="n">
        <v>1.095</v>
      </c>
      <c r="M87" s="159" t="n">
        <v>0.971</v>
      </c>
      <c r="N87" s="159" t="n">
        <v>0.1242</v>
      </c>
      <c r="O87" s="159" t="n">
        <v>0.339</v>
      </c>
      <c r="Q87" s="156" t="s">
        <v>168</v>
      </c>
      <c r="R87" s="159" t="s">
        <v>262</v>
      </c>
      <c r="S87" s="159" t="n">
        <v>0.673293</v>
      </c>
      <c r="T87" s="159" t="n">
        <v>0.841</v>
      </c>
      <c r="U87" s="159" t="n">
        <v>0.6716</v>
      </c>
      <c r="V87" s="159" t="n">
        <v>0.1694</v>
      </c>
      <c r="W87" s="159" t="n">
        <v>0.3851</v>
      </c>
    </row>
    <row r="88" customFormat="false" ht="12.75" hidden="false" customHeight="false" outlineLevel="0" collapsed="false">
      <c r="A88" s="156" t="s">
        <v>131</v>
      </c>
      <c r="B88" s="159" t="s">
        <v>263</v>
      </c>
      <c r="C88" s="159" t="n">
        <v>0.000639</v>
      </c>
      <c r="D88" s="159" t="n">
        <v>1</v>
      </c>
      <c r="E88" s="159" t="n">
        <v>0.695833</v>
      </c>
      <c r="F88" s="159" t="n">
        <v>0.304167</v>
      </c>
      <c r="G88" s="159" t="n">
        <v>0.0562328</v>
      </c>
      <c r="I88" s="156" t="s">
        <v>131</v>
      </c>
      <c r="J88" s="159" t="s">
        <v>262</v>
      </c>
      <c r="K88" s="159" t="n">
        <v>0.716242</v>
      </c>
      <c r="L88" s="159" t="n">
        <v>1.027</v>
      </c>
      <c r="M88" s="159" t="n">
        <v>0.9704</v>
      </c>
      <c r="N88" s="159" t="n">
        <v>0.0564</v>
      </c>
      <c r="O88" s="159" t="n">
        <v>0.1497</v>
      </c>
      <c r="Q88" s="156" t="s">
        <v>131</v>
      </c>
      <c r="R88" s="159" t="s">
        <v>262</v>
      </c>
      <c r="S88" s="159" t="n">
        <v>0.378287</v>
      </c>
      <c r="T88" s="159" t="n">
        <v>1.011</v>
      </c>
      <c r="U88" s="159" t="n">
        <v>1.082</v>
      </c>
      <c r="V88" s="159" t="n">
        <v>-0.0714</v>
      </c>
      <c r="W88" s="159" t="n">
        <v>0.07656</v>
      </c>
    </row>
    <row r="89" customFormat="false" ht="12.75" hidden="false" customHeight="false" outlineLevel="0" collapsed="false">
      <c r="A89" s="156" t="s">
        <v>182</v>
      </c>
      <c r="B89" s="159" t="s">
        <v>262</v>
      </c>
      <c r="C89" s="159" t="n">
        <v>0.891988</v>
      </c>
      <c r="D89" s="159" t="n">
        <v>1.00017</v>
      </c>
      <c r="E89" s="159" t="n">
        <v>0.983333</v>
      </c>
      <c r="F89" s="159" t="n">
        <v>0.0168333</v>
      </c>
      <c r="G89" s="159" t="n">
        <v>0.120853</v>
      </c>
      <c r="I89" s="156" t="s">
        <v>182</v>
      </c>
      <c r="J89" s="159" t="s">
        <v>263</v>
      </c>
      <c r="K89" s="159" t="n">
        <v>0.019192</v>
      </c>
      <c r="L89" s="159" t="n">
        <v>1.009</v>
      </c>
      <c r="M89" s="159" t="n">
        <v>1.418</v>
      </c>
      <c r="N89" s="159" t="n">
        <v>-0.4096</v>
      </c>
      <c r="O89" s="159" t="n">
        <v>0.1401</v>
      </c>
      <c r="Q89" s="156" t="s">
        <v>182</v>
      </c>
      <c r="R89" s="159" t="s">
        <v>263</v>
      </c>
      <c r="S89" s="159" t="n">
        <v>0.008109</v>
      </c>
      <c r="T89" s="159" t="n">
        <v>1.014</v>
      </c>
      <c r="U89" s="159" t="n">
        <v>1.357</v>
      </c>
      <c r="V89" s="159" t="n">
        <v>-0.343</v>
      </c>
      <c r="W89" s="159" t="n">
        <v>0.09807</v>
      </c>
    </row>
    <row r="90" customFormat="false" ht="12.75" hidden="false" customHeight="false" outlineLevel="0" collapsed="false">
      <c r="A90" s="156" t="s">
        <v>186</v>
      </c>
      <c r="B90" s="159" t="s">
        <v>262</v>
      </c>
      <c r="C90" s="159" t="n">
        <v>0.830968</v>
      </c>
      <c r="D90" s="159" t="n">
        <v>1</v>
      </c>
      <c r="E90" s="159" t="n">
        <v>0.953167</v>
      </c>
      <c r="F90" s="159" t="n">
        <v>0.0468333</v>
      </c>
      <c r="G90" s="159" t="n">
        <v>0.213739</v>
      </c>
      <c r="I90" s="156" t="s">
        <v>186</v>
      </c>
      <c r="J90" s="159" t="s">
        <v>262</v>
      </c>
      <c r="K90" s="159" t="n">
        <v>0.569429</v>
      </c>
      <c r="L90" s="159" t="n">
        <v>1.065</v>
      </c>
      <c r="M90" s="159" t="n">
        <v>1.205</v>
      </c>
      <c r="N90" s="159" t="n">
        <v>-0.1398</v>
      </c>
      <c r="O90" s="159" t="n">
        <v>0.2357</v>
      </c>
      <c r="Q90" s="156" t="s">
        <v>186</v>
      </c>
      <c r="R90" s="159" t="s">
        <v>262</v>
      </c>
      <c r="S90" s="159" t="n">
        <v>0.917915</v>
      </c>
      <c r="T90" s="159" t="n">
        <v>1.014</v>
      </c>
      <c r="U90" s="159" t="n">
        <v>0.9912</v>
      </c>
      <c r="V90" s="159" t="n">
        <v>0.0226</v>
      </c>
      <c r="W90" s="159" t="n">
        <v>0.2125</v>
      </c>
    </row>
    <row r="91" customFormat="false" ht="12.75" hidden="false" customHeight="false" outlineLevel="0" collapsed="false">
      <c r="A91" s="156" t="s">
        <v>159</v>
      </c>
      <c r="B91" s="159" t="s">
        <v>262</v>
      </c>
      <c r="C91" s="159" t="n">
        <v>0.132227</v>
      </c>
      <c r="D91" s="159" t="n">
        <v>0.999833</v>
      </c>
      <c r="E91" s="159" t="n">
        <v>0.777333</v>
      </c>
      <c r="F91" s="159" t="n">
        <v>0.2225</v>
      </c>
      <c r="G91" s="159" t="n">
        <v>0.135744</v>
      </c>
      <c r="I91" s="156" t="s">
        <v>159</v>
      </c>
      <c r="J91" s="159" t="s">
        <v>262</v>
      </c>
      <c r="K91" s="159" t="n">
        <v>0.438603</v>
      </c>
      <c r="L91" s="159" t="n">
        <v>0.8875</v>
      </c>
      <c r="M91" s="159" t="n">
        <v>1.012</v>
      </c>
      <c r="N91" s="159" t="n">
        <v>-0.1247</v>
      </c>
      <c r="O91" s="159" t="n">
        <v>0.1519</v>
      </c>
      <c r="Q91" s="156" t="s">
        <v>159</v>
      </c>
      <c r="R91" s="159" t="s">
        <v>262</v>
      </c>
      <c r="S91" s="159" t="n">
        <v>0.790183</v>
      </c>
      <c r="T91" s="159" t="n">
        <v>1.018</v>
      </c>
      <c r="U91" s="159" t="n">
        <v>0.9814</v>
      </c>
      <c r="V91" s="159" t="n">
        <v>0.0366</v>
      </c>
      <c r="W91" s="159" t="n">
        <v>0.133</v>
      </c>
    </row>
    <row r="92" customFormat="false" ht="12.75" hidden="false" customHeight="false" outlineLevel="0" collapsed="false">
      <c r="A92" s="156" t="s">
        <v>177</v>
      </c>
      <c r="B92" s="159" t="s">
        <v>262</v>
      </c>
      <c r="C92" s="159" t="n">
        <v>0.823167</v>
      </c>
      <c r="D92" s="159" t="n">
        <v>1.0002</v>
      </c>
      <c r="E92" s="159" t="n">
        <v>1.0322</v>
      </c>
      <c r="F92" s="159" t="n">
        <v>-0.032</v>
      </c>
      <c r="G92" s="159" t="n">
        <v>0.138571</v>
      </c>
      <c r="I92" s="156" t="s">
        <v>177</v>
      </c>
      <c r="J92" s="159" t="s">
        <v>262</v>
      </c>
      <c r="K92" s="159" t="n">
        <v>0.431216</v>
      </c>
      <c r="L92" s="159" t="n">
        <v>1.027</v>
      </c>
      <c r="M92" s="159" t="n">
        <v>1.134</v>
      </c>
      <c r="N92" s="159" t="n">
        <v>-0.107</v>
      </c>
      <c r="O92" s="159" t="n">
        <v>0.1291</v>
      </c>
      <c r="Q92" s="156" t="s">
        <v>177</v>
      </c>
      <c r="R92" s="159" t="s">
        <v>262</v>
      </c>
      <c r="S92" s="159" t="n">
        <v>0.81449</v>
      </c>
      <c r="T92" s="159" t="n">
        <v>0.954</v>
      </c>
      <c r="U92" s="159" t="n">
        <v>0.9784</v>
      </c>
      <c r="V92" s="159" t="n">
        <v>-0.0244</v>
      </c>
      <c r="W92" s="159" t="n">
        <v>0.1001</v>
      </c>
    </row>
    <row r="93" customFormat="false" ht="12.75" hidden="false" customHeight="false" outlineLevel="0" collapsed="false">
      <c r="A93" s="156" t="s">
        <v>146</v>
      </c>
      <c r="B93" s="159" t="s">
        <v>263</v>
      </c>
      <c r="C93" s="159" t="n">
        <v>0.001076</v>
      </c>
      <c r="D93" s="159" t="n">
        <v>1</v>
      </c>
      <c r="E93" s="159" t="n">
        <v>1.7686</v>
      </c>
      <c r="F93" s="159" t="n">
        <v>-0.7686</v>
      </c>
      <c r="G93" s="159" t="n">
        <v>0.162545</v>
      </c>
      <c r="I93" s="156" t="s">
        <v>146</v>
      </c>
      <c r="J93" s="159" t="s">
        <v>262</v>
      </c>
      <c r="K93" s="159" t="n">
        <v>0.776841</v>
      </c>
      <c r="L93" s="159" t="n">
        <v>1.133</v>
      </c>
      <c r="M93" s="159" t="n">
        <v>1.208</v>
      </c>
      <c r="N93" s="159" t="n">
        <v>-0.075</v>
      </c>
      <c r="O93" s="159" t="n">
        <v>0.2558</v>
      </c>
      <c r="Q93" s="156" t="s">
        <v>146</v>
      </c>
      <c r="R93" s="159" t="s">
        <v>262</v>
      </c>
      <c r="S93" s="159" t="n">
        <v>0.19776</v>
      </c>
      <c r="T93" s="159" t="n">
        <v>1.057</v>
      </c>
      <c r="U93" s="159" t="n">
        <v>1.53</v>
      </c>
      <c r="V93" s="159" t="n">
        <v>-0.473</v>
      </c>
      <c r="W93" s="159" t="n">
        <v>0.3368</v>
      </c>
    </row>
  </sheetData>
  <mergeCells count="21">
    <mergeCell ref="A2:G2"/>
    <mergeCell ref="I2:O2"/>
    <mergeCell ref="Q2:W2"/>
    <mergeCell ref="A4:G4"/>
    <mergeCell ref="I4:O4"/>
    <mergeCell ref="Q4:W4"/>
    <mergeCell ref="A19:G19"/>
    <mergeCell ref="I19:O19"/>
    <mergeCell ref="Q19:W19"/>
    <mergeCell ref="A34:G34"/>
    <mergeCell ref="I34:O34"/>
    <mergeCell ref="Q34:W34"/>
    <mergeCell ref="A49:G49"/>
    <mergeCell ref="I49:O49"/>
    <mergeCell ref="Q49:W49"/>
    <mergeCell ref="A64:G64"/>
    <mergeCell ref="I64:O64"/>
    <mergeCell ref="Q64:W64"/>
    <mergeCell ref="A79:G79"/>
    <mergeCell ref="I79:O79"/>
    <mergeCell ref="Q79:W7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13T14:48:31Z</dcterms:created>
  <dc:creator>user</dc:creator>
  <dc:description/>
  <dc:language>en-US</dc:language>
  <cp:lastModifiedBy>user</cp:lastModifiedBy>
  <cp:lastPrinted>2024-07-06T18:22:35Z</cp:lastPrinted>
  <dcterms:modified xsi:type="dcterms:W3CDTF">2025-06-05T13:48:19Z</dcterms:modified>
  <cp:revision>0</cp:revision>
  <dc:subject/>
  <dc:title/>
</cp:coreProperties>
</file>